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xpereiro001\Desktop\Dexametasona - glucosa\Segunda revisión\"/>
    </mc:Choice>
  </mc:AlternateContent>
  <bookViews>
    <workbookView xWindow="0" yWindow="0" windowWidth="19180" windowHeight="6350" firstSheet="2" activeTab="3"/>
  </bookViews>
  <sheets>
    <sheet name="1. Pure RGCs cultures Fig 1" sheetId="3" r:id="rId1"/>
    <sheet name="2. RGCs in co-cultures Fig 2" sheetId="2" r:id="rId2"/>
    <sheet name="3. Müller in co-cultures Fig 2" sheetId="1" r:id="rId3"/>
    <sheet name="4. Cytokines" sheetId="6" r:id="rId4"/>
    <sheet name="5. Cytokine exp. RGCs Fig 4" sheetId="4" r:id="rId5"/>
    <sheet name="6. Cytokine exp. Müller Fig4  " sheetId="5" r:id="rId6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4" i="6" l="1"/>
  <c r="M85" i="6"/>
  <c r="M86" i="6"/>
  <c r="M87" i="6"/>
  <c r="M83" i="6"/>
  <c r="K87" i="6"/>
  <c r="K86" i="6"/>
  <c r="K85" i="6"/>
  <c r="K84" i="6"/>
  <c r="K83" i="6"/>
  <c r="M74" i="6"/>
  <c r="M75" i="6"/>
  <c r="M76" i="6"/>
  <c r="M77" i="6"/>
  <c r="M73" i="6"/>
  <c r="K77" i="6"/>
  <c r="K76" i="6"/>
  <c r="K75" i="6"/>
  <c r="K74" i="6"/>
  <c r="K73" i="6"/>
  <c r="M64" i="6"/>
  <c r="M65" i="6"/>
  <c r="M66" i="6"/>
  <c r="M67" i="6"/>
  <c r="M63" i="6"/>
  <c r="K67" i="6"/>
  <c r="K66" i="6"/>
  <c r="K65" i="6"/>
  <c r="K64" i="6"/>
  <c r="K63" i="6"/>
  <c r="M54" i="6"/>
  <c r="M55" i="6"/>
  <c r="M56" i="6"/>
  <c r="M57" i="6"/>
  <c r="M53" i="6"/>
  <c r="K57" i="6"/>
  <c r="K56" i="6"/>
  <c r="K55" i="6"/>
  <c r="K54" i="6"/>
  <c r="K53" i="6"/>
  <c r="M44" i="6"/>
  <c r="M45" i="6"/>
  <c r="M46" i="6"/>
  <c r="M47" i="6"/>
  <c r="M43" i="6"/>
  <c r="K47" i="6"/>
  <c r="K46" i="6"/>
  <c r="K45" i="6"/>
  <c r="K44" i="6"/>
  <c r="K43" i="6"/>
  <c r="M34" i="6"/>
  <c r="M35" i="6"/>
  <c r="M36" i="6"/>
  <c r="M37" i="6"/>
  <c r="M33" i="6"/>
  <c r="K37" i="6"/>
  <c r="K36" i="6"/>
  <c r="K35" i="6"/>
  <c r="K34" i="6"/>
  <c r="K33" i="6"/>
  <c r="M25" i="6"/>
  <c r="M26" i="6"/>
  <c r="M27" i="6"/>
  <c r="M28" i="6"/>
  <c r="M24" i="6"/>
  <c r="K27" i="6"/>
  <c r="K24" i="6"/>
  <c r="M15" i="6"/>
  <c r="M16" i="6"/>
  <c r="M17" i="6"/>
  <c r="M18" i="6"/>
  <c r="M14" i="6"/>
  <c r="K17" i="6"/>
  <c r="K14" i="6"/>
  <c r="M5" i="6"/>
  <c r="M6" i="6"/>
  <c r="M7" i="6"/>
  <c r="M8" i="6"/>
  <c r="M4" i="6"/>
  <c r="K8" i="6"/>
  <c r="K7" i="6"/>
  <c r="K6" i="6"/>
  <c r="K5" i="6"/>
  <c r="K4" i="6"/>
  <c r="I6" i="5"/>
  <c r="J6" i="5"/>
  <c r="K6" i="5"/>
  <c r="D16" i="5"/>
  <c r="F16" i="5"/>
  <c r="I7" i="5"/>
  <c r="J7" i="5"/>
  <c r="K7" i="5"/>
  <c r="L7" i="5"/>
  <c r="D17" i="5"/>
  <c r="F17" i="5"/>
  <c r="I8" i="5"/>
  <c r="J8" i="5"/>
  <c r="K8" i="5"/>
  <c r="L8" i="5"/>
  <c r="D18" i="5"/>
  <c r="F18" i="5"/>
  <c r="I9" i="5"/>
  <c r="J9" i="5"/>
  <c r="K9" i="5"/>
  <c r="D19" i="5"/>
  <c r="F19" i="5"/>
  <c r="I10" i="5"/>
  <c r="J10" i="5"/>
  <c r="K10" i="5"/>
  <c r="D20" i="5"/>
  <c r="F20" i="5"/>
  <c r="I5" i="5"/>
  <c r="J5" i="5"/>
  <c r="K5" i="5"/>
  <c r="L5" i="5"/>
  <c r="D15" i="5"/>
  <c r="F15" i="5"/>
  <c r="G7" i="5"/>
  <c r="M7" i="5"/>
  <c r="G8" i="5"/>
  <c r="M8" i="5"/>
  <c r="G9" i="5"/>
  <c r="M9" i="5"/>
  <c r="G10" i="5"/>
  <c r="M10" i="5"/>
  <c r="G6" i="5"/>
  <c r="M6" i="5"/>
  <c r="G5" i="5"/>
  <c r="J6" i="4"/>
  <c r="K6" i="4"/>
  <c r="L6" i="4"/>
  <c r="D16" i="4"/>
  <c r="F16" i="4"/>
  <c r="J7" i="4"/>
  <c r="K7" i="4"/>
  <c r="L7" i="4"/>
  <c r="D17" i="4"/>
  <c r="F17" i="4"/>
  <c r="J8" i="4"/>
  <c r="K8" i="4"/>
  <c r="L8" i="4"/>
  <c r="D18" i="4"/>
  <c r="F18" i="4"/>
  <c r="J9" i="4"/>
  <c r="K9" i="4"/>
  <c r="L9" i="4"/>
  <c r="D19" i="4"/>
  <c r="F19" i="4"/>
  <c r="J10" i="4"/>
  <c r="K10" i="4"/>
  <c r="L10" i="4"/>
  <c r="D20" i="4"/>
  <c r="F20" i="4"/>
  <c r="J5" i="4"/>
  <c r="K5" i="4"/>
  <c r="L5" i="4"/>
  <c r="D15" i="4"/>
  <c r="F15" i="4"/>
  <c r="N6" i="4"/>
  <c r="M6" i="4"/>
  <c r="M7" i="4"/>
  <c r="M8" i="4"/>
  <c r="M9" i="4"/>
  <c r="M10" i="4"/>
  <c r="H7" i="4"/>
  <c r="O7" i="4"/>
  <c r="H8" i="4"/>
  <c r="O8" i="4"/>
  <c r="H9" i="4"/>
  <c r="O9" i="4"/>
  <c r="H10" i="4"/>
  <c r="O10" i="4"/>
  <c r="H6" i="4"/>
  <c r="O6" i="4"/>
  <c r="H5" i="4"/>
  <c r="Q5" i="3"/>
  <c r="R5" i="3"/>
  <c r="S5" i="3"/>
  <c r="T5" i="3"/>
  <c r="U5" i="3"/>
  <c r="V5" i="3"/>
  <c r="W5" i="3"/>
  <c r="X5" i="3"/>
  <c r="Y5" i="3"/>
  <c r="Z5" i="3"/>
  <c r="AA5" i="3"/>
  <c r="AB5" i="3"/>
  <c r="D14" i="3"/>
  <c r="F14" i="3"/>
  <c r="Q6" i="3"/>
  <c r="R6" i="3"/>
  <c r="S6" i="3"/>
  <c r="T6" i="3"/>
  <c r="U6" i="3"/>
  <c r="V6" i="3"/>
  <c r="W6" i="3"/>
  <c r="X6" i="3"/>
  <c r="Y6" i="3"/>
  <c r="Z6" i="3"/>
  <c r="AA6" i="3"/>
  <c r="AB6" i="3"/>
  <c r="D15" i="3"/>
  <c r="F15" i="3"/>
  <c r="Q7" i="3"/>
  <c r="R7" i="3"/>
  <c r="S7" i="3"/>
  <c r="T7" i="3"/>
  <c r="U7" i="3"/>
  <c r="V7" i="3"/>
  <c r="W7" i="3"/>
  <c r="X7" i="3"/>
  <c r="Y7" i="3"/>
  <c r="Z7" i="3"/>
  <c r="D16" i="3"/>
  <c r="F16" i="3"/>
  <c r="Q8" i="3"/>
  <c r="R8" i="3"/>
  <c r="S8" i="3"/>
  <c r="T8" i="3"/>
  <c r="U8" i="3"/>
  <c r="V8" i="3"/>
  <c r="W8" i="3"/>
  <c r="X8" i="3"/>
  <c r="Y8" i="3"/>
  <c r="Z8" i="3"/>
  <c r="AA8" i="3"/>
  <c r="AB8" i="3"/>
  <c r="D17" i="3"/>
  <c r="F17" i="3"/>
  <c r="Q4" i="3"/>
  <c r="R4" i="3"/>
  <c r="S4" i="3"/>
  <c r="T4" i="3"/>
  <c r="U4" i="3"/>
  <c r="V4" i="3"/>
  <c r="W4" i="3"/>
  <c r="X4" i="3"/>
  <c r="Y4" i="3"/>
  <c r="Z4" i="3"/>
  <c r="AA4" i="3"/>
  <c r="AB4" i="3"/>
  <c r="D13" i="3"/>
  <c r="F13" i="3"/>
  <c r="O6" i="3"/>
  <c r="AC6" i="3"/>
  <c r="O7" i="3"/>
  <c r="AC7" i="3"/>
  <c r="O8" i="3"/>
  <c r="AC8" i="3"/>
  <c r="O5" i="3"/>
  <c r="AC5" i="3"/>
  <c r="O4" i="3"/>
  <c r="Q5" i="2"/>
  <c r="R5" i="2"/>
  <c r="S5" i="2"/>
  <c r="T5" i="2"/>
  <c r="U5" i="2"/>
  <c r="V5" i="2"/>
  <c r="W5" i="2"/>
  <c r="X5" i="2"/>
  <c r="Y5" i="2"/>
  <c r="Z5" i="2"/>
  <c r="D14" i="2"/>
  <c r="F14" i="2"/>
  <c r="Q6" i="2"/>
  <c r="R6" i="2"/>
  <c r="S6" i="2"/>
  <c r="T6" i="2"/>
  <c r="U6" i="2"/>
  <c r="V6" i="2"/>
  <c r="W6" i="2"/>
  <c r="X6" i="2"/>
  <c r="Y6" i="2"/>
  <c r="Z6" i="2"/>
  <c r="D15" i="2"/>
  <c r="F15" i="2"/>
  <c r="Q7" i="2"/>
  <c r="R7" i="2"/>
  <c r="S7" i="2"/>
  <c r="T7" i="2"/>
  <c r="U7" i="2"/>
  <c r="V7" i="2"/>
  <c r="W7" i="2"/>
  <c r="X7" i="2"/>
  <c r="Y7" i="2"/>
  <c r="Z7" i="2"/>
  <c r="AA7" i="2"/>
  <c r="D16" i="2"/>
  <c r="F16" i="2"/>
  <c r="Q8" i="2"/>
  <c r="R8" i="2"/>
  <c r="S8" i="2"/>
  <c r="T8" i="2"/>
  <c r="U8" i="2"/>
  <c r="V8" i="2"/>
  <c r="W8" i="2"/>
  <c r="X8" i="2"/>
  <c r="Y8" i="2"/>
  <c r="Z8" i="2"/>
  <c r="AA8" i="2"/>
  <c r="D17" i="2"/>
  <c r="F17" i="2"/>
  <c r="Q4" i="2"/>
  <c r="R4" i="2"/>
  <c r="S4" i="2"/>
  <c r="T4" i="2"/>
  <c r="U4" i="2"/>
  <c r="V4" i="2"/>
  <c r="W4" i="2"/>
  <c r="X4" i="2"/>
  <c r="Y4" i="2"/>
  <c r="Z4" i="2"/>
  <c r="AA4" i="2"/>
  <c r="AB4" i="2"/>
  <c r="D13" i="2"/>
  <c r="F13" i="2"/>
  <c r="O6" i="2"/>
  <c r="AC6" i="2"/>
  <c r="O7" i="2"/>
  <c r="AC7" i="2"/>
  <c r="O8" i="2"/>
  <c r="AC8" i="2"/>
  <c r="O5" i="2"/>
  <c r="AC5" i="2"/>
  <c r="O4" i="2"/>
  <c r="O5" i="1"/>
  <c r="P5" i="1"/>
  <c r="Q5" i="1"/>
  <c r="R5" i="1"/>
  <c r="S5" i="1"/>
  <c r="T5" i="1"/>
  <c r="U5" i="1"/>
  <c r="V5" i="1"/>
  <c r="W5" i="1"/>
  <c r="D14" i="1"/>
  <c r="F14" i="1"/>
  <c r="O6" i="1"/>
  <c r="P6" i="1"/>
  <c r="Q6" i="1"/>
  <c r="R6" i="1"/>
  <c r="S6" i="1"/>
  <c r="T6" i="1"/>
  <c r="U6" i="1"/>
  <c r="V6" i="1"/>
  <c r="D15" i="1"/>
  <c r="F15" i="1"/>
  <c r="O7" i="1"/>
  <c r="P7" i="1"/>
  <c r="Q7" i="1"/>
  <c r="R7" i="1"/>
  <c r="S7" i="1"/>
  <c r="T7" i="1"/>
  <c r="U7" i="1"/>
  <c r="V7" i="1"/>
  <c r="W7" i="1"/>
  <c r="X7" i="1"/>
  <c r="D16" i="1"/>
  <c r="F16" i="1"/>
  <c r="O8" i="1"/>
  <c r="P8" i="1"/>
  <c r="Q8" i="1"/>
  <c r="R8" i="1"/>
  <c r="S8" i="1"/>
  <c r="T8" i="1"/>
  <c r="U8" i="1"/>
  <c r="V8" i="1"/>
  <c r="W8" i="1"/>
  <c r="X8" i="1"/>
  <c r="D17" i="1"/>
  <c r="F17" i="1"/>
  <c r="O4" i="1"/>
  <c r="P4" i="1"/>
  <c r="Q4" i="1"/>
  <c r="R4" i="1"/>
  <c r="S4" i="1"/>
  <c r="T4" i="1"/>
  <c r="U4" i="1"/>
  <c r="V4" i="1"/>
  <c r="W4" i="1"/>
  <c r="X4" i="1"/>
  <c r="D13" i="1"/>
  <c r="F13" i="1"/>
  <c r="M6" i="1"/>
  <c r="Y6" i="1"/>
  <c r="M7" i="1"/>
  <c r="Y7" i="1"/>
  <c r="M8" i="1"/>
  <c r="Y8" i="1"/>
  <c r="M5" i="1"/>
  <c r="Y5" i="1"/>
  <c r="M4" i="1"/>
</calcChain>
</file>

<file path=xl/sharedStrings.xml><?xml version="1.0" encoding="utf-8"?>
<sst xmlns="http://schemas.openxmlformats.org/spreadsheetml/2006/main" count="280" uniqueCount="37">
  <si>
    <t>Control</t>
  </si>
  <si>
    <r>
      <t xml:space="preserve">1 </t>
    </r>
    <r>
      <rPr>
        <sz val="11"/>
        <color theme="1"/>
        <rFont val="Calibri"/>
        <family val="2"/>
      </rPr>
      <t>µM Dexamethasone</t>
    </r>
  </si>
  <si>
    <t>30 mM Glucose</t>
  </si>
  <si>
    <r>
      <t xml:space="preserve">30 mM Glucose + 1 </t>
    </r>
    <r>
      <rPr>
        <sz val="11"/>
        <color theme="1"/>
        <rFont val="Calibri"/>
        <family val="2"/>
      </rPr>
      <t>µM Dexamethasone</t>
    </r>
  </si>
  <si>
    <t>10mM Glucose</t>
  </si>
  <si>
    <t>Average</t>
  </si>
  <si>
    <t>% Average</t>
  </si>
  <si>
    <t>n</t>
  </si>
  <si>
    <t>1uM Dex</t>
  </si>
  <si>
    <r>
      <t>IL-1</t>
    </r>
    <r>
      <rPr>
        <sz val="11"/>
        <color theme="1"/>
        <rFont val="Calibri"/>
        <family val="2"/>
      </rPr>
      <t>β</t>
    </r>
    <r>
      <rPr>
        <sz val="9.9"/>
        <color theme="1"/>
        <rFont val="Calibri"/>
        <family val="2"/>
      </rPr>
      <t>,</t>
    </r>
    <r>
      <rPr>
        <sz val="11"/>
        <color theme="1"/>
        <rFont val="Calibri"/>
        <family val="2"/>
      </rPr>
      <t xml:space="preserve"> IL-6, TNFα</t>
    </r>
    <r>
      <rPr>
        <sz val="11"/>
        <color theme="1"/>
        <rFont val="Calibri"/>
        <family val="2"/>
        <scheme val="minor"/>
      </rPr>
      <t xml:space="preserve"> (ng/ml) </t>
    </r>
  </si>
  <si>
    <r>
      <t>IL-1</t>
    </r>
    <r>
      <rPr>
        <sz val="11"/>
        <color theme="1"/>
        <rFont val="Calibri"/>
        <family val="2"/>
      </rPr>
      <t>β</t>
    </r>
    <r>
      <rPr>
        <sz val="9.9"/>
        <color theme="1"/>
        <rFont val="Calibri"/>
        <family val="2"/>
      </rPr>
      <t>,</t>
    </r>
    <r>
      <rPr>
        <sz val="11"/>
        <color theme="1"/>
        <rFont val="Calibri"/>
        <family val="2"/>
      </rPr>
      <t xml:space="preserve"> IL-6, TNFα</t>
    </r>
    <r>
      <rPr>
        <sz val="11"/>
        <color theme="1"/>
        <rFont val="Calibri"/>
        <family val="2"/>
        <scheme val="minor"/>
      </rPr>
      <t xml:space="preserve"> (pg/ml) </t>
    </r>
  </si>
  <si>
    <r>
      <t>IL-1</t>
    </r>
    <r>
      <rPr>
        <sz val="11"/>
        <color theme="1"/>
        <rFont val="Calibri"/>
        <family val="2"/>
      </rPr>
      <t>β</t>
    </r>
    <r>
      <rPr>
        <sz val="9.9"/>
        <color theme="1"/>
        <rFont val="Calibri"/>
        <family val="2"/>
      </rPr>
      <t>,</t>
    </r>
    <r>
      <rPr>
        <sz val="11"/>
        <color theme="1"/>
        <rFont val="Calibri"/>
        <family val="2"/>
      </rPr>
      <t xml:space="preserve"> IL-6, TNFα</t>
    </r>
    <r>
      <rPr>
        <sz val="11"/>
        <color theme="1"/>
        <rFont val="Calibri"/>
        <family val="2"/>
        <scheme val="minor"/>
      </rPr>
      <t xml:space="preserve"> (ng/ml) + 1</t>
    </r>
    <r>
      <rPr>
        <sz val="11"/>
        <color theme="1"/>
        <rFont val="Calibri"/>
        <family val="2"/>
      </rPr>
      <t xml:space="preserve">µM </t>
    </r>
    <r>
      <rPr>
        <sz val="11"/>
        <color theme="1"/>
        <rFont val="Calibri"/>
        <family val="2"/>
        <scheme val="minor"/>
      </rPr>
      <t>Dex</t>
    </r>
  </si>
  <si>
    <r>
      <t>IL-1</t>
    </r>
    <r>
      <rPr>
        <sz val="11"/>
        <color theme="1"/>
        <rFont val="Calibri"/>
        <family val="2"/>
      </rPr>
      <t>β</t>
    </r>
    <r>
      <rPr>
        <sz val="9.9"/>
        <color theme="1"/>
        <rFont val="Calibri"/>
        <family val="2"/>
      </rPr>
      <t>,</t>
    </r>
    <r>
      <rPr>
        <sz val="11"/>
        <color theme="1"/>
        <rFont val="Calibri"/>
        <family val="2"/>
      </rPr>
      <t xml:space="preserve"> IL-6, TNFα</t>
    </r>
    <r>
      <rPr>
        <sz val="11"/>
        <color theme="1"/>
        <rFont val="Calibri"/>
        <family val="2"/>
        <scheme val="minor"/>
      </rPr>
      <t xml:space="preserve"> (pg/ml) + 1</t>
    </r>
    <r>
      <rPr>
        <sz val="11"/>
        <color theme="1"/>
        <rFont val="Calibri"/>
        <family val="2"/>
      </rPr>
      <t>µ</t>
    </r>
    <r>
      <rPr>
        <sz val="9.9"/>
        <color theme="1"/>
        <rFont val="Calibri"/>
        <family val="2"/>
      </rPr>
      <t xml:space="preserve">M </t>
    </r>
    <r>
      <rPr>
        <sz val="11"/>
        <color theme="1"/>
        <rFont val="Calibri"/>
        <family val="2"/>
        <scheme val="minor"/>
      </rPr>
      <t>Dex</t>
    </r>
  </si>
  <si>
    <t>EXPERIMENTAL CONDITION</t>
  </si>
  <si>
    <t>1 µM Dexamethasone</t>
  </si>
  <si>
    <t>30 mM Glucose + 1 µM Dexamethasone</t>
  </si>
  <si>
    <t>Normalized data</t>
  </si>
  <si>
    <t>Standard Error</t>
  </si>
  <si>
    <t>Standard desviation</t>
  </si>
  <si>
    <t>Number of RGCs in Co-culture</t>
  </si>
  <si>
    <t>Normalized data (%)</t>
  </si>
  <si>
    <t>Number of Müller cells in Co-culture</t>
  </si>
  <si>
    <t>Number of RGCs in Co-culture in presence of cytokines</t>
  </si>
  <si>
    <t>Number of Müller cells in Co-culture in presence of cytokines</t>
  </si>
  <si>
    <t>Number of RGCs in pure culture of RGCs</t>
  </si>
  <si>
    <r>
      <t>IL-1</t>
    </r>
    <r>
      <rPr>
        <sz val="11"/>
        <color theme="1"/>
        <rFont val="Calibri"/>
        <family val="2"/>
      </rPr>
      <t>α</t>
    </r>
  </si>
  <si>
    <r>
      <t>IL-1</t>
    </r>
    <r>
      <rPr>
        <sz val="11"/>
        <color theme="1"/>
        <rFont val="Calibri"/>
        <family val="2"/>
      </rPr>
      <t>β</t>
    </r>
  </si>
  <si>
    <t>IL-2</t>
  </si>
  <si>
    <t>30mM Glucose</t>
  </si>
  <si>
    <t>30mM Glucose +1uM Dex</t>
  </si>
  <si>
    <t>IL-4</t>
  </si>
  <si>
    <t>IL-6</t>
  </si>
  <si>
    <t>IL-10</t>
  </si>
  <si>
    <t>IL-12</t>
  </si>
  <si>
    <r>
      <t>IFN</t>
    </r>
    <r>
      <rPr>
        <sz val="11"/>
        <color theme="1"/>
        <rFont val="Calibri"/>
        <family val="2"/>
      </rPr>
      <t>γ</t>
    </r>
  </si>
  <si>
    <r>
      <t>TNF</t>
    </r>
    <r>
      <rPr>
        <sz val="11"/>
        <color theme="1"/>
        <rFont val="Calibri"/>
        <family val="2"/>
      </rPr>
      <t>α</t>
    </r>
  </si>
  <si>
    <t>Multiplex cytokine assay (p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9.9"/>
      <color theme="1"/>
      <name val="Calibri"/>
      <family val="2"/>
    </font>
    <font>
      <b/>
      <sz val="18"/>
      <color theme="1"/>
      <name val="Calibri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scheme val="minor"/>
    </font>
    <font>
      <sz val="11"/>
      <color rgb="FF000000"/>
      <name val="Calibri"/>
      <family val="2"/>
      <scheme val="minor"/>
    </font>
    <font>
      <b/>
      <sz val="16"/>
      <color theme="1"/>
      <name val="Calibri"/>
      <scheme val="minor"/>
    </font>
    <font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0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6">
    <xf numFmtId="0" fontId="0" fillId="0" borderId="0" xfId="0"/>
    <xf numFmtId="0" fontId="0" fillId="2" borderId="1" xfId="0" applyFill="1" applyBorder="1"/>
    <xf numFmtId="0" fontId="0" fillId="0" borderId="0" xfId="0" applyFill="1" applyBorder="1"/>
    <xf numFmtId="0" fontId="4" fillId="0" borderId="0" xfId="0" applyFont="1"/>
    <xf numFmtId="0" fontId="0" fillId="0" borderId="1" xfId="0" applyBorder="1"/>
    <xf numFmtId="0" fontId="5" fillId="2" borderId="1" xfId="0" applyFont="1" applyFill="1" applyBorder="1"/>
    <xf numFmtId="0" fontId="8" fillId="4" borderId="1" xfId="0" applyFont="1" applyFill="1" applyBorder="1"/>
    <xf numFmtId="0" fontId="9" fillId="4" borderId="2" xfId="0" applyFont="1" applyFill="1" applyBorder="1"/>
    <xf numFmtId="0" fontId="5" fillId="0" borderId="0" xfId="0" applyFont="1"/>
    <xf numFmtId="0" fontId="10" fillId="0" borderId="0" xfId="0" applyFont="1"/>
    <xf numFmtId="0" fontId="0" fillId="3" borderId="1" xfId="0" applyFill="1" applyBorder="1"/>
    <xf numFmtId="0" fontId="2" fillId="0" borderId="1" xfId="0" applyFont="1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5" borderId="1" xfId="0" applyFill="1" applyBorder="1"/>
    <xf numFmtId="0" fontId="0" fillId="5" borderId="1" xfId="0" applyFont="1" applyFill="1" applyBorder="1" applyAlignment="1">
      <alignment horizontal="center"/>
    </xf>
    <xf numFmtId="0" fontId="0" fillId="3" borderId="6" xfId="0" applyFill="1" applyBorder="1"/>
    <xf numFmtId="0" fontId="0" fillId="0" borderId="1" xfId="0" applyFill="1" applyBorder="1"/>
    <xf numFmtId="0" fontId="0" fillId="6" borderId="0" xfId="0" applyFill="1"/>
    <xf numFmtId="0" fontId="0" fillId="7" borderId="0" xfId="0" applyFill="1"/>
    <xf numFmtId="0" fontId="0" fillId="3" borderId="0" xfId="0" applyFill="1"/>
    <xf numFmtId="0" fontId="11" fillId="0" borderId="0" xfId="0" applyFont="1"/>
    <xf numFmtId="0" fontId="0" fillId="0" borderId="0" xfId="0" applyBorder="1"/>
    <xf numFmtId="0" fontId="0" fillId="6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0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"/>
  <sheetViews>
    <sheetView workbookViewId="0">
      <selection activeCell="C33" sqref="C33"/>
    </sheetView>
  </sheetViews>
  <sheetFormatPr baseColWidth="10" defaultRowHeight="14.5" x14ac:dyDescent="0.35"/>
  <cols>
    <col min="2" max="2" width="34.81640625" customWidth="1"/>
    <col min="4" max="4" width="16.6328125" customWidth="1"/>
    <col min="6" max="6" width="14.6328125" customWidth="1"/>
  </cols>
  <sheetData>
    <row r="1" spans="1:29" ht="23.5" x14ac:dyDescent="0.55000000000000004">
      <c r="A1" s="3" t="s">
        <v>24</v>
      </c>
      <c r="Q1" s="8" t="s">
        <v>20</v>
      </c>
    </row>
    <row r="2" spans="1:29" x14ac:dyDescent="0.35">
      <c r="C2" s="12"/>
      <c r="D2" s="13"/>
      <c r="E2" s="13"/>
      <c r="F2" s="13"/>
      <c r="G2" s="13"/>
      <c r="H2" s="13" t="s">
        <v>7</v>
      </c>
      <c r="I2" s="13"/>
      <c r="J2" s="13"/>
      <c r="K2" s="13"/>
      <c r="L2" s="13"/>
      <c r="M2" s="13"/>
      <c r="N2" s="14"/>
      <c r="Q2" s="12"/>
      <c r="R2" s="13"/>
      <c r="S2" s="13"/>
      <c r="T2" s="13"/>
      <c r="U2" s="13"/>
      <c r="V2" s="13" t="s">
        <v>7</v>
      </c>
      <c r="W2" s="13"/>
      <c r="X2" s="13"/>
      <c r="Y2" s="13"/>
      <c r="Z2" s="13"/>
      <c r="AA2" s="13"/>
      <c r="AB2" s="14"/>
    </row>
    <row r="3" spans="1:29" x14ac:dyDescent="0.35">
      <c r="B3" s="5" t="s">
        <v>13</v>
      </c>
      <c r="C3" s="10">
        <v>1</v>
      </c>
      <c r="D3" s="10">
        <v>2</v>
      </c>
      <c r="E3" s="10">
        <v>3</v>
      </c>
      <c r="F3" s="10">
        <v>4</v>
      </c>
      <c r="G3" s="10">
        <v>5</v>
      </c>
      <c r="H3" s="10">
        <v>6</v>
      </c>
      <c r="I3" s="10">
        <v>7</v>
      </c>
      <c r="J3" s="10">
        <v>8</v>
      </c>
      <c r="K3" s="10">
        <v>9</v>
      </c>
      <c r="L3" s="10">
        <v>10</v>
      </c>
      <c r="M3" s="10">
        <v>11</v>
      </c>
      <c r="N3" s="10">
        <v>12</v>
      </c>
      <c r="O3" s="15" t="s">
        <v>5</v>
      </c>
      <c r="Q3" s="10">
        <v>1</v>
      </c>
      <c r="R3" s="10">
        <v>2</v>
      </c>
      <c r="S3" s="10">
        <v>3</v>
      </c>
      <c r="T3" s="10">
        <v>4</v>
      </c>
      <c r="U3" s="10">
        <v>5</v>
      </c>
      <c r="V3" s="10">
        <v>6</v>
      </c>
      <c r="W3" s="10">
        <v>7</v>
      </c>
      <c r="X3" s="10">
        <v>8</v>
      </c>
      <c r="Y3" s="10">
        <v>9</v>
      </c>
      <c r="Z3" s="10">
        <v>10</v>
      </c>
      <c r="AA3" s="10">
        <v>11</v>
      </c>
      <c r="AB3" s="10">
        <v>12</v>
      </c>
      <c r="AC3" s="15" t="s">
        <v>6</v>
      </c>
    </row>
    <row r="4" spans="1:29" x14ac:dyDescent="0.35">
      <c r="B4" s="1" t="s">
        <v>0</v>
      </c>
      <c r="C4" s="18">
        <v>112</v>
      </c>
      <c r="D4" s="18">
        <v>115</v>
      </c>
      <c r="E4" s="18">
        <v>107</v>
      </c>
      <c r="F4" s="18">
        <v>101</v>
      </c>
      <c r="G4" s="18">
        <v>97</v>
      </c>
      <c r="H4" s="18">
        <v>95</v>
      </c>
      <c r="I4" s="18">
        <v>191</v>
      </c>
      <c r="J4" s="18">
        <v>127</v>
      </c>
      <c r="K4" s="18">
        <v>57</v>
      </c>
      <c r="L4" s="18">
        <v>50</v>
      </c>
      <c r="M4" s="18">
        <v>160</v>
      </c>
      <c r="N4" s="18">
        <v>53</v>
      </c>
      <c r="O4" s="4">
        <f>AVERAGE(C4:N4)</f>
        <v>105.41666666666667</v>
      </c>
      <c r="Q4" s="4">
        <f>(100*C4)/105.41</f>
        <v>106.25177876861778</v>
      </c>
      <c r="R4" s="4">
        <f t="shared" ref="R4:AB8" si="0">(100*D4)/105.41</f>
        <v>109.0978085570629</v>
      </c>
      <c r="S4" s="4">
        <f t="shared" si="0"/>
        <v>101.50839578787591</v>
      </c>
      <c r="T4" s="4">
        <f t="shared" si="0"/>
        <v>95.816336210985682</v>
      </c>
      <c r="U4" s="4">
        <f t="shared" si="0"/>
        <v>92.021629826392186</v>
      </c>
      <c r="V4" s="4">
        <f t="shared" si="0"/>
        <v>90.124276634095438</v>
      </c>
      <c r="W4" s="4">
        <f t="shared" si="0"/>
        <v>181.19722986433925</v>
      </c>
      <c r="X4" s="4">
        <f t="shared" si="0"/>
        <v>120.48192771084338</v>
      </c>
      <c r="Y4" s="4">
        <f t="shared" si="0"/>
        <v>54.074565980457265</v>
      </c>
      <c r="Z4" s="4">
        <f t="shared" si="0"/>
        <v>47.433829807418654</v>
      </c>
      <c r="AA4" s="4">
        <f t="shared" si="0"/>
        <v>151.78825538373968</v>
      </c>
      <c r="AB4" s="4">
        <f t="shared" si="0"/>
        <v>50.279859595863769</v>
      </c>
      <c r="AC4" s="4">
        <v>100</v>
      </c>
    </row>
    <row r="5" spans="1:29" x14ac:dyDescent="0.35">
      <c r="B5" s="1" t="s">
        <v>1</v>
      </c>
      <c r="C5" s="18">
        <v>113</v>
      </c>
      <c r="D5" s="18">
        <v>128</v>
      </c>
      <c r="E5" s="18">
        <v>110</v>
      </c>
      <c r="F5" s="18">
        <v>122</v>
      </c>
      <c r="G5" s="18">
        <v>130</v>
      </c>
      <c r="H5" s="18">
        <v>133</v>
      </c>
      <c r="I5" s="18">
        <v>123</v>
      </c>
      <c r="J5" s="18">
        <v>120</v>
      </c>
      <c r="K5" s="18">
        <v>77</v>
      </c>
      <c r="L5" s="18">
        <v>74</v>
      </c>
      <c r="M5" s="18">
        <v>73</v>
      </c>
      <c r="N5" s="18">
        <v>53</v>
      </c>
      <c r="O5" s="4">
        <f t="shared" ref="O5:O8" si="1">AVERAGE(C5:N5)</f>
        <v>104.66666666666667</v>
      </c>
      <c r="Q5" s="4">
        <f t="shared" ref="Q5:Q8" si="2">(100*C5)/105.41</f>
        <v>107.20045536476616</v>
      </c>
      <c r="R5" s="4">
        <f t="shared" si="0"/>
        <v>121.43060430699175</v>
      </c>
      <c r="S5" s="4">
        <f t="shared" si="0"/>
        <v>104.35442557632103</v>
      </c>
      <c r="T5" s="4">
        <f t="shared" si="0"/>
        <v>115.73854473010151</v>
      </c>
      <c r="U5" s="4">
        <f t="shared" si="0"/>
        <v>123.3279574992885</v>
      </c>
      <c r="V5" s="4">
        <f t="shared" si="0"/>
        <v>126.17398728773361</v>
      </c>
      <c r="W5" s="4">
        <f t="shared" si="0"/>
        <v>116.68722132624988</v>
      </c>
      <c r="X5" s="4">
        <f t="shared" si="0"/>
        <v>113.84119153780476</v>
      </c>
      <c r="Y5" s="4">
        <f t="shared" si="0"/>
        <v>73.048097903424718</v>
      </c>
      <c r="Z5" s="4">
        <f t="shared" si="0"/>
        <v>70.20206811497961</v>
      </c>
      <c r="AA5" s="4">
        <f t="shared" si="0"/>
        <v>69.253391518831236</v>
      </c>
      <c r="AB5" s="4">
        <f t="shared" si="0"/>
        <v>50.279859595863769</v>
      </c>
      <c r="AC5" s="4">
        <f>(100*O5)/105.41</f>
        <v>99.29481706352972</v>
      </c>
    </row>
    <row r="6" spans="1:29" x14ac:dyDescent="0.35">
      <c r="B6" s="1" t="s">
        <v>4</v>
      </c>
      <c r="C6" s="18">
        <v>80</v>
      </c>
      <c r="D6" s="18">
        <v>128</v>
      </c>
      <c r="E6" s="18">
        <v>103</v>
      </c>
      <c r="F6" s="18">
        <v>91</v>
      </c>
      <c r="G6" s="18">
        <v>117</v>
      </c>
      <c r="H6" s="18">
        <v>106</v>
      </c>
      <c r="I6" s="18">
        <v>141</v>
      </c>
      <c r="J6" s="18">
        <v>153</v>
      </c>
      <c r="K6" s="18">
        <v>37</v>
      </c>
      <c r="L6" s="18">
        <v>38</v>
      </c>
      <c r="M6" s="18">
        <v>51</v>
      </c>
      <c r="N6" s="18">
        <v>34</v>
      </c>
      <c r="O6" s="4">
        <f t="shared" si="1"/>
        <v>89.916666666666671</v>
      </c>
      <c r="Q6" s="4">
        <f t="shared" si="2"/>
        <v>75.894127691869841</v>
      </c>
      <c r="R6" s="4">
        <f t="shared" si="0"/>
        <v>121.43060430699175</v>
      </c>
      <c r="S6" s="4">
        <f t="shared" si="0"/>
        <v>97.71368940328243</v>
      </c>
      <c r="T6" s="4">
        <f t="shared" si="0"/>
        <v>86.329570249501941</v>
      </c>
      <c r="U6" s="4">
        <f t="shared" si="0"/>
        <v>110.99516174935965</v>
      </c>
      <c r="V6" s="4">
        <f t="shared" si="0"/>
        <v>100.55971919172754</v>
      </c>
      <c r="W6" s="4">
        <f t="shared" si="0"/>
        <v>133.7634000569206</v>
      </c>
      <c r="X6" s="4">
        <f t="shared" si="0"/>
        <v>145.14751921070106</v>
      </c>
      <c r="Y6" s="4">
        <f t="shared" si="0"/>
        <v>35.101034057489805</v>
      </c>
      <c r="Z6" s="4">
        <f t="shared" si="0"/>
        <v>36.049710653638179</v>
      </c>
      <c r="AA6" s="4">
        <f t="shared" si="0"/>
        <v>48.382506403567028</v>
      </c>
      <c r="AB6" s="4">
        <f t="shared" si="0"/>
        <v>32.255004269044683</v>
      </c>
      <c r="AC6" s="4">
        <f>(100*O6)/105.41</f>
        <v>85.301837270341224</v>
      </c>
    </row>
    <row r="7" spans="1:29" x14ac:dyDescent="0.35">
      <c r="B7" s="1" t="s">
        <v>2</v>
      </c>
      <c r="C7" s="18">
        <v>71</v>
      </c>
      <c r="D7" s="18">
        <v>83</v>
      </c>
      <c r="E7" s="18">
        <v>76</v>
      </c>
      <c r="F7" s="18">
        <v>85</v>
      </c>
      <c r="G7" s="18">
        <v>42</v>
      </c>
      <c r="H7" s="18">
        <v>71</v>
      </c>
      <c r="I7" s="18">
        <v>26</v>
      </c>
      <c r="J7" s="18">
        <v>52</v>
      </c>
      <c r="K7" s="18">
        <v>44</v>
      </c>
      <c r="L7" s="18">
        <v>26</v>
      </c>
      <c r="M7" s="18"/>
      <c r="N7" s="18"/>
      <c r="O7" s="4">
        <f>AVERAGE(C7:L7)</f>
        <v>57.6</v>
      </c>
      <c r="Q7" s="4">
        <f t="shared" si="2"/>
        <v>67.356038326534488</v>
      </c>
      <c r="R7" s="4">
        <f t="shared" si="0"/>
        <v>78.740157480314963</v>
      </c>
      <c r="S7" s="4">
        <f t="shared" si="0"/>
        <v>72.099421307276359</v>
      </c>
      <c r="T7" s="4">
        <f t="shared" si="0"/>
        <v>80.637510672611711</v>
      </c>
      <c r="U7" s="4">
        <f t="shared" si="0"/>
        <v>39.844417038231668</v>
      </c>
      <c r="V7" s="4">
        <f t="shared" si="0"/>
        <v>67.356038326534488</v>
      </c>
      <c r="W7" s="4">
        <f t="shared" si="0"/>
        <v>24.665591499857701</v>
      </c>
      <c r="X7" s="4">
        <f t="shared" si="0"/>
        <v>49.331182999715402</v>
      </c>
      <c r="Y7" s="4">
        <f t="shared" si="0"/>
        <v>41.741770230528417</v>
      </c>
      <c r="Z7" s="4">
        <f t="shared" si="0"/>
        <v>24.665591499857701</v>
      </c>
      <c r="AA7" s="4"/>
      <c r="AB7" s="4"/>
      <c r="AC7" s="4">
        <f>(100*O7)/105.41</f>
        <v>54.643771938146287</v>
      </c>
    </row>
    <row r="8" spans="1:29" x14ac:dyDescent="0.35">
      <c r="B8" s="1" t="s">
        <v>3</v>
      </c>
      <c r="C8" s="18">
        <v>108</v>
      </c>
      <c r="D8" s="18">
        <v>123</v>
      </c>
      <c r="E8" s="18">
        <v>140</v>
      </c>
      <c r="F8" s="18">
        <v>106</v>
      </c>
      <c r="G8" s="18">
        <v>106</v>
      </c>
      <c r="H8" s="18">
        <v>123</v>
      </c>
      <c r="I8" s="18">
        <v>76</v>
      </c>
      <c r="J8" s="18">
        <v>116</v>
      </c>
      <c r="K8" s="18">
        <v>17</v>
      </c>
      <c r="L8" s="18">
        <v>27</v>
      </c>
      <c r="M8" s="18">
        <v>36</v>
      </c>
      <c r="N8" s="18">
        <v>28</v>
      </c>
      <c r="O8" s="4">
        <f t="shared" si="1"/>
        <v>83.833333333333329</v>
      </c>
      <c r="Q8" s="4">
        <f t="shared" si="2"/>
        <v>102.45707238402429</v>
      </c>
      <c r="R8" s="4">
        <f t="shared" si="0"/>
        <v>116.68722132624988</v>
      </c>
      <c r="S8" s="4">
        <f t="shared" si="0"/>
        <v>132.81472346077223</v>
      </c>
      <c r="T8" s="4">
        <f t="shared" si="0"/>
        <v>100.55971919172754</v>
      </c>
      <c r="U8" s="4">
        <f t="shared" si="0"/>
        <v>100.55971919172754</v>
      </c>
      <c r="V8" s="4">
        <f t="shared" si="0"/>
        <v>116.68722132624988</v>
      </c>
      <c r="W8" s="4">
        <f t="shared" si="0"/>
        <v>72.099421307276359</v>
      </c>
      <c r="X8" s="4">
        <f t="shared" si="0"/>
        <v>110.04648515321128</v>
      </c>
      <c r="Y8" s="4">
        <f t="shared" si="0"/>
        <v>16.127502134522341</v>
      </c>
      <c r="Z8" s="4">
        <f t="shared" si="0"/>
        <v>25.614268096006072</v>
      </c>
      <c r="AA8" s="4">
        <f t="shared" si="0"/>
        <v>34.152357461341431</v>
      </c>
      <c r="AB8" s="4">
        <f t="shared" si="0"/>
        <v>26.562944692154446</v>
      </c>
      <c r="AC8" s="4">
        <f>(100*O8)/105.41</f>
        <v>79.530721310438594</v>
      </c>
    </row>
    <row r="11" spans="1:29" ht="21" x14ac:dyDescent="0.5">
      <c r="B11" s="9" t="s">
        <v>16</v>
      </c>
    </row>
    <row r="12" spans="1:29" x14ac:dyDescent="0.35">
      <c r="B12" s="6" t="s">
        <v>13</v>
      </c>
      <c r="C12" s="16" t="s">
        <v>6</v>
      </c>
      <c r="D12" s="16" t="s">
        <v>18</v>
      </c>
      <c r="E12" s="16" t="s">
        <v>7</v>
      </c>
      <c r="F12" s="16" t="s">
        <v>17</v>
      </c>
    </row>
    <row r="13" spans="1:29" x14ac:dyDescent="0.35">
      <c r="B13" s="7" t="s">
        <v>0</v>
      </c>
      <c r="C13" s="4">
        <v>100</v>
      </c>
      <c r="D13" s="4">
        <f>STDEV(Q4:AB4)</f>
        <v>39.705483910218355</v>
      </c>
      <c r="E13" s="4">
        <v>12</v>
      </c>
      <c r="F13" s="4">
        <f>D13/SQRT(E13)</f>
        <v>11.461985911934461</v>
      </c>
    </row>
    <row r="14" spans="1:29" x14ac:dyDescent="0.35">
      <c r="B14" s="7" t="s">
        <v>14</v>
      </c>
      <c r="C14" s="4">
        <v>99.29481706352972</v>
      </c>
      <c r="D14" s="4">
        <f t="shared" ref="D14:D17" si="3">STDEV(Q5:AB5)</f>
        <v>26.116685700230345</v>
      </c>
      <c r="E14" s="4">
        <v>12</v>
      </c>
      <c r="F14" s="4">
        <f t="shared" ref="F14:F17" si="4">D14/SQRT(E14)</f>
        <v>7.5392377596844202</v>
      </c>
    </row>
    <row r="15" spans="1:29" x14ac:dyDescent="0.35">
      <c r="B15" s="7" t="s">
        <v>4</v>
      </c>
      <c r="C15" s="4">
        <v>85.301837270341224</v>
      </c>
      <c r="D15" s="4">
        <f t="shared" si="3"/>
        <v>39.880250086163343</v>
      </c>
      <c r="E15" s="4">
        <v>12</v>
      </c>
      <c r="F15" s="4">
        <f t="shared" si="4"/>
        <v>11.512436561298001</v>
      </c>
    </row>
    <row r="16" spans="1:29" x14ac:dyDescent="0.35">
      <c r="B16" s="7" t="s">
        <v>2</v>
      </c>
      <c r="C16" s="4">
        <v>54.643771938146287</v>
      </c>
      <c r="D16" s="4">
        <f>STDEV(Q7:Z7)</f>
        <v>21.331515905595566</v>
      </c>
      <c r="E16" s="4">
        <v>10</v>
      </c>
      <c r="F16" s="4">
        <f t="shared" si="4"/>
        <v>6.7456176205791314</v>
      </c>
    </row>
    <row r="17" spans="2:6" x14ac:dyDescent="0.35">
      <c r="B17" s="7" t="s">
        <v>15</v>
      </c>
      <c r="C17" s="4">
        <v>79.530721310438594</v>
      </c>
      <c r="D17" s="4">
        <f t="shared" si="3"/>
        <v>42.414213319446098</v>
      </c>
      <c r="E17" s="4">
        <v>12</v>
      </c>
      <c r="F17" s="4">
        <f t="shared" si="4"/>
        <v>12.24392873872420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"/>
  <sheetViews>
    <sheetView topLeftCell="B1" workbookViewId="0">
      <selection activeCell="B30" sqref="B30"/>
    </sheetView>
  </sheetViews>
  <sheetFormatPr baseColWidth="10" defaultRowHeight="14.5" x14ac:dyDescent="0.35"/>
  <cols>
    <col min="2" max="2" width="34.1796875" customWidth="1"/>
    <col min="4" max="4" width="16.36328125" customWidth="1"/>
    <col min="6" max="6" width="12.453125" customWidth="1"/>
  </cols>
  <sheetData>
    <row r="1" spans="1:29" ht="23.5" x14ac:dyDescent="0.55000000000000004">
      <c r="A1" s="3" t="s">
        <v>19</v>
      </c>
      <c r="Q1" s="8" t="s">
        <v>20</v>
      </c>
    </row>
    <row r="2" spans="1:29" x14ac:dyDescent="0.35">
      <c r="C2" s="12"/>
      <c r="D2" s="13"/>
      <c r="E2" s="13"/>
      <c r="F2" s="13"/>
      <c r="G2" s="13"/>
      <c r="H2" s="13" t="s">
        <v>7</v>
      </c>
      <c r="I2" s="13"/>
      <c r="J2" s="13"/>
      <c r="K2" s="13"/>
      <c r="L2" s="13"/>
      <c r="M2" s="13"/>
      <c r="N2" s="14"/>
      <c r="Q2" s="12"/>
      <c r="R2" s="13"/>
      <c r="S2" s="13"/>
      <c r="T2" s="13"/>
      <c r="U2" s="13"/>
      <c r="V2" s="13" t="s">
        <v>7</v>
      </c>
      <c r="W2" s="13"/>
      <c r="X2" s="13"/>
      <c r="Y2" s="13"/>
      <c r="Z2" s="13"/>
      <c r="AA2" s="13"/>
      <c r="AB2" s="14"/>
    </row>
    <row r="3" spans="1:29" x14ac:dyDescent="0.35">
      <c r="B3" s="5" t="s">
        <v>13</v>
      </c>
      <c r="C3" s="10">
        <v>1</v>
      </c>
      <c r="D3" s="10">
        <v>2</v>
      </c>
      <c r="E3" s="10">
        <v>3</v>
      </c>
      <c r="F3" s="10">
        <v>4</v>
      </c>
      <c r="G3" s="10">
        <v>5</v>
      </c>
      <c r="H3" s="10">
        <v>6</v>
      </c>
      <c r="I3" s="10">
        <v>7</v>
      </c>
      <c r="J3" s="10">
        <v>8</v>
      </c>
      <c r="K3" s="10">
        <v>9</v>
      </c>
      <c r="L3" s="10">
        <v>10</v>
      </c>
      <c r="M3" s="10">
        <v>11</v>
      </c>
      <c r="N3" s="10">
        <v>12</v>
      </c>
      <c r="O3" s="15" t="s">
        <v>5</v>
      </c>
      <c r="Q3" s="10">
        <v>1</v>
      </c>
      <c r="R3" s="10">
        <v>2</v>
      </c>
      <c r="S3" s="10">
        <v>3</v>
      </c>
      <c r="T3" s="10">
        <v>4</v>
      </c>
      <c r="U3" s="10">
        <v>5</v>
      </c>
      <c r="V3" s="10">
        <v>6</v>
      </c>
      <c r="W3" s="10">
        <v>7</v>
      </c>
      <c r="X3" s="10">
        <v>8</v>
      </c>
      <c r="Y3" s="10">
        <v>9</v>
      </c>
      <c r="Z3" s="10">
        <v>10</v>
      </c>
      <c r="AA3" s="10">
        <v>11</v>
      </c>
      <c r="AB3" s="10">
        <v>12</v>
      </c>
      <c r="AC3" s="15" t="s">
        <v>6</v>
      </c>
    </row>
    <row r="4" spans="1:29" x14ac:dyDescent="0.35">
      <c r="B4" s="1" t="s">
        <v>0</v>
      </c>
      <c r="C4" s="11">
        <v>3679</v>
      </c>
      <c r="D4" s="11">
        <v>4030</v>
      </c>
      <c r="E4" s="11">
        <v>5962</v>
      </c>
      <c r="F4" s="11">
        <v>6379</v>
      </c>
      <c r="G4" s="11">
        <v>3945</v>
      </c>
      <c r="H4" s="11">
        <v>4319</v>
      </c>
      <c r="I4" s="11">
        <v>4259</v>
      </c>
      <c r="J4" s="11">
        <v>4307</v>
      </c>
      <c r="K4" s="11">
        <v>6082</v>
      </c>
      <c r="L4" s="11">
        <v>4783</v>
      </c>
      <c r="M4" s="11">
        <v>7449</v>
      </c>
      <c r="N4" s="11">
        <v>3581</v>
      </c>
      <c r="O4" s="4">
        <f>AVERAGE(C4:N4)</f>
        <v>4897.916666666667</v>
      </c>
      <c r="Q4" s="4">
        <f>(C4*100)/4897.91</f>
        <v>75.113670933112289</v>
      </c>
      <c r="R4" s="4">
        <f t="shared" ref="R4:X8" si="0">(D4*100)/4897.91</f>
        <v>82.279992894928654</v>
      </c>
      <c r="S4" s="4">
        <f t="shared" si="0"/>
        <v>121.7253889924478</v>
      </c>
      <c r="T4" s="4">
        <f t="shared" si="0"/>
        <v>130.23922448554589</v>
      </c>
      <c r="U4" s="4">
        <f t="shared" si="0"/>
        <v>80.544558801611302</v>
      </c>
      <c r="V4" s="4">
        <f t="shared" si="0"/>
        <v>88.180468812207664</v>
      </c>
      <c r="W4" s="4">
        <f t="shared" si="0"/>
        <v>86.95545651104247</v>
      </c>
      <c r="X4" s="4">
        <f t="shared" si="0"/>
        <v>87.935466351974625</v>
      </c>
      <c r="Y4" s="4">
        <f>(K4*100)/4897.91</f>
        <v>124.17541359477818</v>
      </c>
      <c r="Z4" s="4">
        <f t="shared" ref="Z4:AB8" si="1">(L4*100)/4897.91</f>
        <v>97.653897274551795</v>
      </c>
      <c r="AA4" s="4">
        <f t="shared" si="1"/>
        <v>152.08527718965846</v>
      </c>
      <c r="AB4" s="4">
        <f t="shared" si="1"/>
        <v>73.112817507875803</v>
      </c>
      <c r="AC4" s="11">
        <v>100</v>
      </c>
    </row>
    <row r="5" spans="1:29" x14ac:dyDescent="0.35">
      <c r="B5" s="1" t="s">
        <v>1</v>
      </c>
      <c r="C5" s="11">
        <v>3845</v>
      </c>
      <c r="D5" s="11">
        <v>5493</v>
      </c>
      <c r="E5" s="11">
        <v>4663</v>
      </c>
      <c r="F5" s="11">
        <v>3540</v>
      </c>
      <c r="G5" s="11">
        <v>4901</v>
      </c>
      <c r="H5" s="11">
        <v>5317</v>
      </c>
      <c r="I5" s="11">
        <v>5509</v>
      </c>
      <c r="J5" s="11">
        <v>6889</v>
      </c>
      <c r="K5" s="11">
        <v>7507</v>
      </c>
      <c r="L5" s="11">
        <v>4084</v>
      </c>
      <c r="M5" s="11"/>
      <c r="N5" s="11"/>
      <c r="O5" s="4">
        <f t="shared" ref="O5:O8" si="2">AVERAGE(C5:N5)</f>
        <v>5174.8</v>
      </c>
      <c r="Q5" s="4">
        <f t="shared" ref="Q5:Q8" si="3">(C5*100)/4897.91</f>
        <v>78.502871633002655</v>
      </c>
      <c r="R5" s="4">
        <f t="shared" si="0"/>
        <v>112.14987617167323</v>
      </c>
      <c r="S5" s="4">
        <f t="shared" si="0"/>
        <v>95.203872672221422</v>
      </c>
      <c r="T5" s="4">
        <f t="shared" si="0"/>
        <v>72.27572576874627</v>
      </c>
      <c r="U5" s="4">
        <f t="shared" si="0"/>
        <v>100.06308813351001</v>
      </c>
      <c r="V5" s="4">
        <f t="shared" si="0"/>
        <v>108.556506754922</v>
      </c>
      <c r="W5" s="4">
        <f t="shared" si="0"/>
        <v>112.47654611865062</v>
      </c>
      <c r="X5" s="4">
        <f t="shared" si="0"/>
        <v>140.65182904545</v>
      </c>
      <c r="Y5" s="4">
        <f t="shared" ref="Y5:Y8" si="4">(K5*100)/4897.91</f>
        <v>153.26945574745147</v>
      </c>
      <c r="Z5" s="4">
        <f>(L5*100)/4897.91</f>
        <v>83.382503965977321</v>
      </c>
      <c r="AA5" s="4"/>
      <c r="AB5" s="4"/>
      <c r="AC5" s="4">
        <f>(100*O5)/4897.91</f>
        <v>105.65322760116049</v>
      </c>
    </row>
    <row r="6" spans="1:29" x14ac:dyDescent="0.35">
      <c r="B6" s="1" t="s">
        <v>4</v>
      </c>
      <c r="C6" s="11">
        <v>1529</v>
      </c>
      <c r="D6" s="11">
        <v>2030</v>
      </c>
      <c r="E6" s="11">
        <v>1438</v>
      </c>
      <c r="F6" s="11">
        <v>3723</v>
      </c>
      <c r="G6" s="11">
        <v>3986</v>
      </c>
      <c r="H6" s="11">
        <v>4033</v>
      </c>
      <c r="I6" s="11">
        <v>2386</v>
      </c>
      <c r="J6" s="11">
        <v>5418</v>
      </c>
      <c r="K6" s="11">
        <v>5382</v>
      </c>
      <c r="L6" s="11">
        <v>3065</v>
      </c>
      <c r="M6" s="11"/>
      <c r="N6" s="11"/>
      <c r="O6" s="4">
        <f t="shared" si="2"/>
        <v>3299</v>
      </c>
      <c r="Q6" s="4">
        <f t="shared" si="3"/>
        <v>31.217396808026283</v>
      </c>
      <c r="R6" s="4">
        <f t="shared" si="0"/>
        <v>41.446249522755629</v>
      </c>
      <c r="S6" s="4">
        <f t="shared" si="0"/>
        <v>29.359461484592408</v>
      </c>
      <c r="T6" s="4">
        <f t="shared" si="0"/>
        <v>76.012013287300093</v>
      </c>
      <c r="U6" s="4">
        <f t="shared" si="0"/>
        <v>81.38165054074085</v>
      </c>
      <c r="V6" s="4">
        <f t="shared" si="0"/>
        <v>82.34124350998691</v>
      </c>
      <c r="W6" s="4">
        <f t="shared" si="0"/>
        <v>48.714655843002426</v>
      </c>
      <c r="X6" s="4">
        <f t="shared" si="0"/>
        <v>110.61861079521674</v>
      </c>
      <c r="Y6" s="4">
        <f t="shared" si="4"/>
        <v>109.88360341451762</v>
      </c>
      <c r="Z6" s="4">
        <f t="shared" si="1"/>
        <v>62.577711717855166</v>
      </c>
      <c r="AA6" s="4"/>
      <c r="AB6" s="4"/>
      <c r="AC6" s="4">
        <f>(100*O6)/4897.91</f>
        <v>67.355259692399414</v>
      </c>
    </row>
    <row r="7" spans="1:29" x14ac:dyDescent="0.35">
      <c r="B7" s="1" t="s">
        <v>2</v>
      </c>
      <c r="C7" s="11">
        <v>697</v>
      </c>
      <c r="D7" s="11">
        <v>1118</v>
      </c>
      <c r="E7" s="11">
        <v>967</v>
      </c>
      <c r="F7" s="11">
        <v>1430</v>
      </c>
      <c r="G7" s="11">
        <v>2438</v>
      </c>
      <c r="H7" s="11">
        <v>1610</v>
      </c>
      <c r="I7" s="11">
        <v>1785</v>
      </c>
      <c r="J7" s="11">
        <v>1104</v>
      </c>
      <c r="K7" s="11">
        <v>1670</v>
      </c>
      <c r="L7" s="11">
        <v>2207</v>
      </c>
      <c r="M7" s="11">
        <v>2809</v>
      </c>
      <c r="N7" s="11"/>
      <c r="O7" s="4">
        <f t="shared" si="2"/>
        <v>1621.3636363636363</v>
      </c>
      <c r="Q7" s="4">
        <f t="shared" si="3"/>
        <v>14.2305595652023</v>
      </c>
      <c r="R7" s="4">
        <f t="shared" si="0"/>
        <v>22.826062545044724</v>
      </c>
      <c r="S7" s="4">
        <f t="shared" si="0"/>
        <v>19.74311492044566</v>
      </c>
      <c r="T7" s="4">
        <f t="shared" si="0"/>
        <v>29.196126511103717</v>
      </c>
      <c r="U7" s="4">
        <f t="shared" si="0"/>
        <v>49.776333170678924</v>
      </c>
      <c r="V7" s="4">
        <f t="shared" si="0"/>
        <v>32.871163414599287</v>
      </c>
      <c r="W7" s="4">
        <f t="shared" si="0"/>
        <v>36.44411595966443</v>
      </c>
      <c r="X7" s="4">
        <f t="shared" si="0"/>
        <v>22.540226341439514</v>
      </c>
      <c r="Y7" s="4">
        <f t="shared" si="4"/>
        <v>34.096175715764481</v>
      </c>
      <c r="Z7" s="4">
        <f t="shared" si="1"/>
        <v>45.06003581119294</v>
      </c>
      <c r="AA7" s="4">
        <f t="shared" si="1"/>
        <v>57.350992566217023</v>
      </c>
      <c r="AB7" s="4"/>
      <c r="AC7" s="4">
        <f>(100*O7)/4897.91</f>
        <v>33.103173320122998</v>
      </c>
    </row>
    <row r="8" spans="1:29" x14ac:dyDescent="0.35">
      <c r="B8" s="1" t="s">
        <v>3</v>
      </c>
      <c r="C8" s="11">
        <v>2566</v>
      </c>
      <c r="D8" s="11">
        <v>3400</v>
      </c>
      <c r="E8" s="11">
        <v>2683</v>
      </c>
      <c r="F8" s="11">
        <v>3279</v>
      </c>
      <c r="G8" s="11">
        <v>2582</v>
      </c>
      <c r="H8" s="11">
        <v>3362</v>
      </c>
      <c r="I8" s="11">
        <v>3382</v>
      </c>
      <c r="J8" s="11">
        <v>3982</v>
      </c>
      <c r="K8" s="11">
        <v>6247</v>
      </c>
      <c r="L8" s="11">
        <v>4151</v>
      </c>
      <c r="M8" s="11">
        <v>7490</v>
      </c>
      <c r="N8" s="11"/>
      <c r="O8" s="4">
        <f t="shared" si="2"/>
        <v>3920.3636363636365</v>
      </c>
      <c r="Q8" s="4">
        <f t="shared" si="3"/>
        <v>52.389692746498</v>
      </c>
      <c r="R8" s="4">
        <f t="shared" si="0"/>
        <v>69.417363732694156</v>
      </c>
      <c r="S8" s="4">
        <f t="shared" si="0"/>
        <v>54.778466733770117</v>
      </c>
      <c r="T8" s="4">
        <f t="shared" si="0"/>
        <v>66.946922258677688</v>
      </c>
      <c r="U8" s="4">
        <f t="shared" si="0"/>
        <v>52.716362693475382</v>
      </c>
      <c r="V8" s="4">
        <f t="shared" si="0"/>
        <v>68.641522608622864</v>
      </c>
      <c r="W8" s="4">
        <f t="shared" si="0"/>
        <v>69.049860042344591</v>
      </c>
      <c r="X8" s="4">
        <f t="shared" si="0"/>
        <v>81.299983053996499</v>
      </c>
      <c r="Y8" s="4">
        <f t="shared" si="4"/>
        <v>127.54419742298246</v>
      </c>
      <c r="Z8" s="4">
        <f t="shared" si="1"/>
        <v>84.750434368945122</v>
      </c>
      <c r="AA8" s="4">
        <f t="shared" si="1"/>
        <v>152.92236892878799</v>
      </c>
      <c r="AB8" s="4"/>
      <c r="AC8" s="4">
        <f>(100*O8)/4897.91</f>
        <v>80.041561326435897</v>
      </c>
    </row>
    <row r="11" spans="1:29" ht="21" x14ac:dyDescent="0.5">
      <c r="B11" s="9" t="s">
        <v>16</v>
      </c>
    </row>
    <row r="12" spans="1:29" x14ac:dyDescent="0.35">
      <c r="B12" s="6" t="s">
        <v>13</v>
      </c>
      <c r="C12" s="16" t="s">
        <v>6</v>
      </c>
      <c r="D12" s="16" t="s">
        <v>18</v>
      </c>
      <c r="E12" s="16" t="s">
        <v>7</v>
      </c>
      <c r="F12" s="16" t="s">
        <v>17</v>
      </c>
    </row>
    <row r="13" spans="1:29" x14ac:dyDescent="0.35">
      <c r="B13" s="7" t="s">
        <v>0</v>
      </c>
      <c r="C13" s="4">
        <v>100</v>
      </c>
      <c r="D13" s="4">
        <f>STDEV(Q4:AB4)</f>
        <v>25.54748048391345</v>
      </c>
      <c r="E13" s="4">
        <v>12</v>
      </c>
      <c r="F13" s="4">
        <f>D13/SQRT(E13)</f>
        <v>7.3749223672520712</v>
      </c>
    </row>
    <row r="14" spans="1:29" x14ac:dyDescent="0.35">
      <c r="B14" s="7" t="s">
        <v>14</v>
      </c>
      <c r="C14" s="4">
        <v>105.65322760116049</v>
      </c>
      <c r="D14" s="4">
        <f>STDEV(Q5:Z5)</f>
        <v>25.985089101945238</v>
      </c>
      <c r="E14" s="4">
        <v>10</v>
      </c>
      <c r="F14" s="4">
        <f t="shared" ref="F14:F17" si="5">D14/SQRT(E14)</f>
        <v>8.2172066764566232</v>
      </c>
    </row>
    <row r="15" spans="1:29" x14ac:dyDescent="0.35">
      <c r="B15" s="7" t="s">
        <v>4</v>
      </c>
      <c r="C15" s="4">
        <v>67.355259692399414</v>
      </c>
      <c r="D15" s="4">
        <f>STDEV(Q6:Z6)</f>
        <v>29.754245266095314</v>
      </c>
      <c r="E15" s="4">
        <v>10</v>
      </c>
      <c r="F15" s="4">
        <f t="shared" si="5"/>
        <v>9.4091185100143964</v>
      </c>
    </row>
    <row r="16" spans="1:29" x14ac:dyDescent="0.35">
      <c r="B16" s="7" t="s">
        <v>2</v>
      </c>
      <c r="C16" s="4">
        <v>33.103173320122998</v>
      </c>
      <c r="D16" s="4">
        <f>STDEV(Q7:AA7)</f>
        <v>13.372531242099601</v>
      </c>
      <c r="E16" s="4">
        <v>11</v>
      </c>
      <c r="F16" s="4">
        <f t="shared" si="5"/>
        <v>4.0319698752136022</v>
      </c>
    </row>
    <row r="17" spans="2:6" x14ac:dyDescent="0.35">
      <c r="B17" s="7" t="s">
        <v>15</v>
      </c>
      <c r="C17" s="4">
        <v>80.041561326435897</v>
      </c>
      <c r="D17" s="4">
        <f>STDEV(Q8:AA8)</f>
        <v>32.056992146596954</v>
      </c>
      <c r="E17" s="4">
        <v>11</v>
      </c>
      <c r="F17" s="4">
        <f t="shared" si="5"/>
        <v>9.665546805239257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"/>
  <sheetViews>
    <sheetView workbookViewId="0">
      <selection activeCell="D34" sqref="D34"/>
    </sheetView>
  </sheetViews>
  <sheetFormatPr baseColWidth="10" defaultRowHeight="14.5" x14ac:dyDescent="0.35"/>
  <cols>
    <col min="2" max="2" width="34.453125" customWidth="1"/>
    <col min="4" max="4" width="17" customWidth="1"/>
    <col min="6" max="6" width="13.6328125" customWidth="1"/>
  </cols>
  <sheetData>
    <row r="1" spans="1:25" ht="23.5" x14ac:dyDescent="0.55000000000000004">
      <c r="A1" s="3" t="s">
        <v>21</v>
      </c>
      <c r="O1" s="8" t="s">
        <v>20</v>
      </c>
    </row>
    <row r="2" spans="1:25" x14ac:dyDescent="0.35">
      <c r="C2" s="12"/>
      <c r="D2" s="13"/>
      <c r="E2" s="13"/>
      <c r="F2" s="13"/>
      <c r="G2" s="13"/>
      <c r="H2" s="13" t="s">
        <v>7</v>
      </c>
      <c r="I2" s="13"/>
      <c r="J2" s="13"/>
      <c r="K2" s="13"/>
      <c r="L2" s="14"/>
      <c r="O2" s="12"/>
      <c r="P2" s="13"/>
      <c r="Q2" s="13"/>
      <c r="R2" s="13"/>
      <c r="S2" s="13"/>
      <c r="T2" s="13" t="s">
        <v>7</v>
      </c>
      <c r="U2" s="13"/>
      <c r="V2" s="13"/>
      <c r="W2" s="13"/>
      <c r="X2" s="14"/>
    </row>
    <row r="3" spans="1:25" x14ac:dyDescent="0.35">
      <c r="B3" s="5" t="s">
        <v>13</v>
      </c>
      <c r="C3" s="17">
        <v>1</v>
      </c>
      <c r="D3" s="17">
        <v>2</v>
      </c>
      <c r="E3" s="17">
        <v>3</v>
      </c>
      <c r="F3" s="17">
        <v>4</v>
      </c>
      <c r="G3" s="17">
        <v>5</v>
      </c>
      <c r="H3" s="17">
        <v>6</v>
      </c>
      <c r="I3" s="17">
        <v>7</v>
      </c>
      <c r="J3" s="17">
        <v>8</v>
      </c>
      <c r="K3" s="17">
        <v>9</v>
      </c>
      <c r="L3" s="17">
        <v>10</v>
      </c>
      <c r="M3" s="15" t="s">
        <v>5</v>
      </c>
      <c r="O3" s="17">
        <v>1</v>
      </c>
      <c r="P3" s="17">
        <v>2</v>
      </c>
      <c r="Q3" s="17">
        <v>3</v>
      </c>
      <c r="R3" s="17">
        <v>4</v>
      </c>
      <c r="S3" s="17">
        <v>5</v>
      </c>
      <c r="T3" s="17">
        <v>6</v>
      </c>
      <c r="U3" s="17">
        <v>7</v>
      </c>
      <c r="V3" s="17">
        <v>8</v>
      </c>
      <c r="W3" s="17">
        <v>9</v>
      </c>
      <c r="X3" s="17">
        <v>10</v>
      </c>
      <c r="Y3" s="15" t="s">
        <v>6</v>
      </c>
    </row>
    <row r="4" spans="1:25" x14ac:dyDescent="0.35">
      <c r="B4" s="1" t="s">
        <v>0</v>
      </c>
      <c r="C4" s="18">
        <v>55819</v>
      </c>
      <c r="D4" s="18">
        <v>37566</v>
      </c>
      <c r="E4" s="18">
        <v>34747</v>
      </c>
      <c r="F4" s="18">
        <v>56439</v>
      </c>
      <c r="G4" s="18">
        <v>49055</v>
      </c>
      <c r="H4" s="18">
        <v>48104</v>
      </c>
      <c r="I4" s="18">
        <v>44110</v>
      </c>
      <c r="J4" s="18">
        <v>53324</v>
      </c>
      <c r="K4" s="18">
        <v>51368</v>
      </c>
      <c r="L4" s="18">
        <v>49540</v>
      </c>
      <c r="M4" s="4">
        <f>AVERAGE(C4:L4)</f>
        <v>48007.199999999997</v>
      </c>
      <c r="O4" s="4">
        <f>(100*C4)/48007.2</f>
        <v>116.27214251195655</v>
      </c>
      <c r="P4" s="4">
        <f t="shared" ref="P4:X8" si="0">(100*D4)/48007.2</f>
        <v>78.250762385642162</v>
      </c>
      <c r="Q4" s="4">
        <f t="shared" si="0"/>
        <v>72.37872652435469</v>
      </c>
      <c r="R4" s="4">
        <f t="shared" si="0"/>
        <v>117.56361545768135</v>
      </c>
      <c r="S4" s="4">
        <f t="shared" si="0"/>
        <v>102.18258927827493</v>
      </c>
      <c r="T4" s="4">
        <f t="shared" si="0"/>
        <v>100.20163642120349</v>
      </c>
      <c r="U4" s="4">
        <f t="shared" si="0"/>
        <v>91.882051025679488</v>
      </c>
      <c r="V4" s="4">
        <f t="shared" si="0"/>
        <v>111.07500541585429</v>
      </c>
      <c r="W4" s="4">
        <f t="shared" si="0"/>
        <v>107.00061657418054</v>
      </c>
      <c r="X4" s="4">
        <f t="shared" si="0"/>
        <v>103.19285440517257</v>
      </c>
      <c r="Y4" s="4">
        <v>100</v>
      </c>
    </row>
    <row r="5" spans="1:25" x14ac:dyDescent="0.35">
      <c r="B5" s="1" t="s">
        <v>1</v>
      </c>
      <c r="C5" s="18">
        <v>50645</v>
      </c>
      <c r="D5" s="18">
        <v>59610</v>
      </c>
      <c r="E5" s="18">
        <v>49293</v>
      </c>
      <c r="F5" s="18">
        <v>43699</v>
      </c>
      <c r="G5" s="18">
        <v>35384</v>
      </c>
      <c r="H5" s="18">
        <v>23967</v>
      </c>
      <c r="I5" s="18">
        <v>14536</v>
      </c>
      <c r="J5" s="18">
        <v>42672</v>
      </c>
      <c r="K5" s="18">
        <v>20832</v>
      </c>
      <c r="L5" s="18"/>
      <c r="M5" s="4">
        <f>AVERAGE(C5:K5)</f>
        <v>37848.666666666664</v>
      </c>
      <c r="O5" s="4">
        <f t="shared" ref="O5:O8" si="1">(100*C5)/48007.2</f>
        <v>105.49459247779501</v>
      </c>
      <c r="P5" s="4">
        <f t="shared" si="0"/>
        <v>124.16887466879969</v>
      </c>
      <c r="Q5" s="4">
        <f t="shared" si="0"/>
        <v>102.67834824776284</v>
      </c>
      <c r="R5" s="4">
        <f t="shared" si="0"/>
        <v>91.025929443916752</v>
      </c>
      <c r="S5" s="4">
        <f t="shared" si="0"/>
        <v>73.705610825042911</v>
      </c>
      <c r="T5" s="4">
        <f t="shared" si="0"/>
        <v>49.923761435784634</v>
      </c>
      <c r="U5" s="4">
        <f t="shared" si="0"/>
        <v>30.278791514606144</v>
      </c>
      <c r="V5" s="4">
        <f t="shared" si="0"/>
        <v>88.886666999950009</v>
      </c>
      <c r="W5" s="4">
        <f t="shared" si="0"/>
        <v>43.393490976353547</v>
      </c>
      <c r="X5" s="4"/>
      <c r="Y5" s="4">
        <f>(M5*100)/48007.2</f>
        <v>78.839562954445725</v>
      </c>
    </row>
    <row r="6" spans="1:25" x14ac:dyDescent="0.35">
      <c r="B6" s="1" t="s">
        <v>4</v>
      </c>
      <c r="C6" s="18">
        <v>6651</v>
      </c>
      <c r="D6" s="18">
        <v>711</v>
      </c>
      <c r="E6" s="18">
        <v>3773</v>
      </c>
      <c r="F6" s="18">
        <v>1328</v>
      </c>
      <c r="G6" s="18">
        <v>12374</v>
      </c>
      <c r="H6" s="18">
        <v>30178</v>
      </c>
      <c r="I6" s="18">
        <v>20952</v>
      </c>
      <c r="J6" s="18">
        <v>24467</v>
      </c>
      <c r="K6" s="18"/>
      <c r="L6" s="18"/>
      <c r="M6" s="4">
        <f>AVERAGE(C6:J6)</f>
        <v>12554.25</v>
      </c>
      <c r="O6" s="4">
        <f t="shared" si="1"/>
        <v>13.854171874218869</v>
      </c>
      <c r="P6" s="4">
        <f t="shared" si="0"/>
        <v>1.4810278458231265</v>
      </c>
      <c r="Q6" s="4">
        <f t="shared" si="0"/>
        <v>7.8592377809995169</v>
      </c>
      <c r="R6" s="4">
        <f t="shared" si="0"/>
        <v>2.766251728907331</v>
      </c>
      <c r="S6" s="4">
        <f t="shared" si="0"/>
        <v>25.775300371610928</v>
      </c>
      <c r="T6" s="4">
        <f t="shared" si="0"/>
        <v>62.86140412271493</v>
      </c>
      <c r="U6" s="4">
        <f t="shared" si="0"/>
        <v>43.643453481977708</v>
      </c>
      <c r="V6" s="4">
        <f t="shared" si="0"/>
        <v>50.965271875885286</v>
      </c>
      <c r="W6" s="4"/>
      <c r="X6" s="4"/>
      <c r="Y6" s="4">
        <f>(M6*100)/48007.2</f>
        <v>26.150764885267211</v>
      </c>
    </row>
    <row r="7" spans="1:25" x14ac:dyDescent="0.35">
      <c r="B7" s="1" t="s">
        <v>2</v>
      </c>
      <c r="C7" s="18">
        <v>2899</v>
      </c>
      <c r="D7" s="18">
        <v>2271</v>
      </c>
      <c r="E7" s="18">
        <v>3223</v>
      </c>
      <c r="F7" s="18">
        <v>1633</v>
      </c>
      <c r="G7" s="18">
        <v>10881</v>
      </c>
      <c r="H7" s="18">
        <v>10732</v>
      </c>
      <c r="I7" s="18">
        <v>9553</v>
      </c>
      <c r="J7" s="18">
        <v>17560</v>
      </c>
      <c r="K7" s="18">
        <v>10632</v>
      </c>
      <c r="L7" s="18">
        <v>24328</v>
      </c>
      <c r="M7" s="4">
        <f t="shared" ref="M7:M8" si="2">AVERAGE(C7:L7)</f>
        <v>9371.2000000000007</v>
      </c>
      <c r="O7" s="4">
        <f t="shared" si="1"/>
        <v>6.0386775317035779</v>
      </c>
      <c r="P7" s="4">
        <f t="shared" si="0"/>
        <v>4.73054041893716</v>
      </c>
      <c r="Q7" s="4">
        <f t="shared" si="0"/>
        <v>6.7135762968888004</v>
      </c>
      <c r="R7" s="4">
        <f t="shared" si="0"/>
        <v>3.4015730973687281</v>
      </c>
      <c r="S7" s="4">
        <f t="shared" si="0"/>
        <v>22.665350197470381</v>
      </c>
      <c r="T7" s="4">
        <f t="shared" si="0"/>
        <v>22.354980086320385</v>
      </c>
      <c r="U7" s="4">
        <f t="shared" si="0"/>
        <v>19.89909846856305</v>
      </c>
      <c r="V7" s="4">
        <f t="shared" si="0"/>
        <v>36.577846656334884</v>
      </c>
      <c r="W7" s="4">
        <f t="shared" si="0"/>
        <v>22.146677998300255</v>
      </c>
      <c r="X7" s="4">
        <f t="shared" si="0"/>
        <v>50.675731973537303</v>
      </c>
      <c r="Y7" s="4">
        <f>(M7*100)/48007.2</f>
        <v>19.520405272542455</v>
      </c>
    </row>
    <row r="8" spans="1:25" x14ac:dyDescent="0.35">
      <c r="B8" s="1" t="s">
        <v>3</v>
      </c>
      <c r="C8" s="18">
        <v>4566</v>
      </c>
      <c r="D8" s="18">
        <v>2834</v>
      </c>
      <c r="E8" s="18">
        <v>2346</v>
      </c>
      <c r="F8" s="18">
        <v>20558</v>
      </c>
      <c r="G8" s="18">
        <v>22250</v>
      </c>
      <c r="H8" s="18">
        <v>7018</v>
      </c>
      <c r="I8" s="18">
        <v>27996</v>
      </c>
      <c r="J8" s="18">
        <v>26540</v>
      </c>
      <c r="K8" s="18">
        <v>30244</v>
      </c>
      <c r="L8" s="18">
        <v>32432</v>
      </c>
      <c r="M8" s="4">
        <f t="shared" si="2"/>
        <v>17678.400000000001</v>
      </c>
      <c r="O8" s="4">
        <f t="shared" si="1"/>
        <v>9.5110733389991502</v>
      </c>
      <c r="P8" s="4">
        <f t="shared" si="0"/>
        <v>5.9032811744904938</v>
      </c>
      <c r="Q8" s="4">
        <f t="shared" si="0"/>
        <v>4.8867669849522573</v>
      </c>
      <c r="R8" s="4">
        <f t="shared" si="0"/>
        <v>42.822743255178395</v>
      </c>
      <c r="S8" s="4">
        <f>(100*G8)/48007.2</f>
        <v>46.347214584478998</v>
      </c>
      <c r="T8" s="4">
        <f t="shared" si="0"/>
        <v>14.618640537252746</v>
      </c>
      <c r="U8" s="4">
        <f t="shared" si="0"/>
        <v>58.316252562115686</v>
      </c>
      <c r="V8" s="4">
        <f t="shared" si="0"/>
        <v>55.283374160542586</v>
      </c>
      <c r="W8" s="4">
        <f t="shared" si="0"/>
        <v>62.998883500808219</v>
      </c>
      <c r="X8" s="4">
        <f t="shared" si="0"/>
        <v>67.556533186688668</v>
      </c>
      <c r="Y8" s="4">
        <f>(M8*100)/48007.2</f>
        <v>36.824476328550723</v>
      </c>
    </row>
    <row r="9" spans="1:25" x14ac:dyDescent="0.35">
      <c r="C9" s="2"/>
      <c r="D9" s="2"/>
      <c r="E9" s="2"/>
      <c r="F9" s="2"/>
      <c r="G9" s="2"/>
      <c r="H9" s="2"/>
      <c r="I9" s="2"/>
      <c r="J9" s="2"/>
      <c r="K9" s="2"/>
      <c r="L9" s="2"/>
    </row>
    <row r="11" spans="1:25" ht="21" x14ac:dyDescent="0.5">
      <c r="B11" s="9" t="s">
        <v>16</v>
      </c>
    </row>
    <row r="12" spans="1:25" x14ac:dyDescent="0.35">
      <c r="B12" s="6" t="s">
        <v>13</v>
      </c>
      <c r="C12" s="16" t="s">
        <v>6</v>
      </c>
      <c r="D12" s="16" t="s">
        <v>18</v>
      </c>
      <c r="E12" s="16" t="s">
        <v>7</v>
      </c>
      <c r="F12" s="16" t="s">
        <v>17</v>
      </c>
    </row>
    <row r="13" spans="1:25" x14ac:dyDescent="0.35">
      <c r="B13" s="7" t="s">
        <v>0</v>
      </c>
      <c r="C13" s="4">
        <v>100</v>
      </c>
      <c r="D13" s="4">
        <f>STDEV(O4:X4)</f>
        <v>15.135651219272274</v>
      </c>
      <c r="E13" s="4">
        <v>10</v>
      </c>
      <c r="F13" s="4">
        <f>D13/SQRT(E13)</f>
        <v>4.7863131722804999</v>
      </c>
    </row>
    <row r="14" spans="1:25" x14ac:dyDescent="0.35">
      <c r="B14" s="7" t="s">
        <v>14</v>
      </c>
      <c r="C14" s="4">
        <v>78.839562954445725</v>
      </c>
      <c r="D14" s="4">
        <f>STDEV(O5:W5)</f>
        <v>31.741199951733613</v>
      </c>
      <c r="E14" s="4">
        <v>9</v>
      </c>
      <c r="F14" s="4">
        <f t="shared" ref="F14:F17" si="3">D14/SQRT(E14)</f>
        <v>10.580399983911205</v>
      </c>
    </row>
    <row r="15" spans="1:25" x14ac:dyDescent="0.35">
      <c r="B15" s="7" t="s">
        <v>4</v>
      </c>
      <c r="C15" s="4">
        <v>26.150764885267211</v>
      </c>
      <c r="D15" s="4">
        <f t="shared" ref="D15:D17" si="4">STDEV(O6:X6)</f>
        <v>23.636483491757222</v>
      </c>
      <c r="E15" s="4">
        <v>8</v>
      </c>
      <c r="F15" s="4">
        <f t="shared" si="3"/>
        <v>8.3567588802127073</v>
      </c>
    </row>
    <row r="16" spans="1:25" x14ac:dyDescent="0.35">
      <c r="B16" s="7" t="s">
        <v>2</v>
      </c>
      <c r="C16" s="4">
        <v>19.520405272542455</v>
      </c>
      <c r="D16" s="4">
        <f t="shared" si="4"/>
        <v>15.314864249040371</v>
      </c>
      <c r="E16" s="4">
        <v>10</v>
      </c>
      <c r="F16" s="4">
        <f t="shared" si="3"/>
        <v>4.8429853083251748</v>
      </c>
    </row>
    <row r="17" spans="2:6" x14ac:dyDescent="0.35">
      <c r="B17" s="7" t="s">
        <v>15</v>
      </c>
      <c r="C17" s="4">
        <v>36.824476328550723</v>
      </c>
      <c r="D17" s="4">
        <f t="shared" si="4"/>
        <v>25.329181081515603</v>
      </c>
      <c r="E17" s="4">
        <v>10</v>
      </c>
      <c r="F17" s="4">
        <f t="shared" si="3"/>
        <v>8.009790348443633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tabSelected="1" topLeftCell="A25" workbookViewId="0">
      <selection activeCell="F94" sqref="F94"/>
    </sheetView>
  </sheetViews>
  <sheetFormatPr baseColWidth="10" defaultRowHeight="14.5" x14ac:dyDescent="0.35"/>
  <cols>
    <col min="3" max="3" width="9.81640625" customWidth="1"/>
    <col min="5" max="5" width="15.08984375" customWidth="1"/>
    <col min="6" max="6" width="14.54296875" customWidth="1"/>
    <col min="7" max="7" width="22.7265625" customWidth="1"/>
    <col min="9" max="9" width="22.90625" customWidth="1"/>
    <col min="10" max="10" width="12.81640625" customWidth="1"/>
    <col min="11" max="11" width="21.1796875" customWidth="1"/>
    <col min="13" max="13" width="16.90625" customWidth="1"/>
  </cols>
  <sheetData>
    <row r="1" spans="1:13" ht="21" x14ac:dyDescent="0.5">
      <c r="B1" s="22" t="s">
        <v>36</v>
      </c>
    </row>
    <row r="3" spans="1:13" x14ac:dyDescent="0.35">
      <c r="B3" s="20" t="s">
        <v>25</v>
      </c>
      <c r="C3" s="19" t="s">
        <v>0</v>
      </c>
      <c r="D3" s="19" t="s">
        <v>8</v>
      </c>
      <c r="E3" s="19" t="s">
        <v>4</v>
      </c>
      <c r="F3" s="19" t="s">
        <v>28</v>
      </c>
      <c r="G3" s="19" t="s">
        <v>29</v>
      </c>
      <c r="I3" s="20" t="s">
        <v>25</v>
      </c>
      <c r="J3" s="16" t="s">
        <v>5</v>
      </c>
      <c r="K3" s="16" t="s">
        <v>18</v>
      </c>
      <c r="L3" s="16" t="s">
        <v>7</v>
      </c>
      <c r="M3" s="16" t="s">
        <v>17</v>
      </c>
    </row>
    <row r="4" spans="1:13" x14ac:dyDescent="0.35">
      <c r="A4" s="24" t="s">
        <v>7</v>
      </c>
      <c r="B4" s="19">
        <v>1</v>
      </c>
      <c r="C4">
        <v>71.403125558164646</v>
      </c>
      <c r="D4">
        <v>0</v>
      </c>
      <c r="E4">
        <v>0</v>
      </c>
      <c r="F4">
        <v>0</v>
      </c>
      <c r="G4">
        <v>115.52245804164852</v>
      </c>
      <c r="I4" s="19" t="s">
        <v>0</v>
      </c>
      <c r="J4">
        <v>40.555370752418241</v>
      </c>
      <c r="K4">
        <f>STDEV(C4:C7)</f>
        <v>34.722576925095979</v>
      </c>
      <c r="L4">
        <v>4</v>
      </c>
      <c r="M4">
        <f>K4/SQRT(L4)</f>
        <v>17.361288462547989</v>
      </c>
    </row>
    <row r="5" spans="1:13" x14ac:dyDescent="0.35">
      <c r="A5" s="24"/>
      <c r="B5" s="19">
        <v>2</v>
      </c>
      <c r="C5">
        <v>23.346415210590916</v>
      </c>
      <c r="D5">
        <v>25.250983567863766</v>
      </c>
      <c r="E5">
        <v>0</v>
      </c>
      <c r="F5">
        <v>24.113780480910567</v>
      </c>
      <c r="G5">
        <v>53.167441575882563</v>
      </c>
      <c r="I5" s="19" t="s">
        <v>8</v>
      </c>
      <c r="J5">
        <v>6.3127458919659416</v>
      </c>
      <c r="K5">
        <f>(STDEV(D4:D7))</f>
        <v>12.625491783931883</v>
      </c>
      <c r="L5">
        <v>4</v>
      </c>
      <c r="M5">
        <f t="shared" ref="M5:M9" si="0">K5/SQRT(L5)</f>
        <v>6.3127458919659416</v>
      </c>
    </row>
    <row r="6" spans="1:13" x14ac:dyDescent="0.35">
      <c r="A6" s="24"/>
      <c r="B6" s="19">
        <v>3</v>
      </c>
      <c r="C6">
        <v>0</v>
      </c>
      <c r="D6">
        <v>0</v>
      </c>
      <c r="E6">
        <v>0</v>
      </c>
      <c r="F6">
        <v>32.336912995138135</v>
      </c>
      <c r="G6">
        <v>32.68366805089665</v>
      </c>
      <c r="I6" s="19" t="s">
        <v>4</v>
      </c>
      <c r="J6">
        <v>0</v>
      </c>
      <c r="K6">
        <f>STDEV(E4:E7)</f>
        <v>0</v>
      </c>
      <c r="L6">
        <v>4</v>
      </c>
      <c r="M6">
        <f t="shared" si="0"/>
        <v>0</v>
      </c>
    </row>
    <row r="7" spans="1:13" x14ac:dyDescent="0.35">
      <c r="A7" s="24"/>
      <c r="B7" s="19">
        <v>4</v>
      </c>
      <c r="C7">
        <v>67.471942240917386</v>
      </c>
      <c r="D7">
        <v>0</v>
      </c>
      <c r="E7">
        <v>0</v>
      </c>
      <c r="F7">
        <v>0</v>
      </c>
      <c r="G7">
        <v>0</v>
      </c>
      <c r="I7" s="19" t="s">
        <v>28</v>
      </c>
      <c r="J7">
        <v>14.112673369012176</v>
      </c>
      <c r="K7">
        <f>STDEV(F4:F7)</f>
        <v>16.638110396065365</v>
      </c>
      <c r="L7">
        <v>4</v>
      </c>
      <c r="M7">
        <f t="shared" si="0"/>
        <v>8.3190551980326823</v>
      </c>
    </row>
    <row r="8" spans="1:13" x14ac:dyDescent="0.35">
      <c r="A8" s="23"/>
      <c r="I8" s="19" t="s">
        <v>29</v>
      </c>
      <c r="J8">
        <v>50.343391917106935</v>
      </c>
      <c r="K8">
        <f>(STDEV(G4:G7))</f>
        <v>48.657335432227221</v>
      </c>
      <c r="L8">
        <v>4</v>
      </c>
      <c r="M8">
        <f t="shared" si="0"/>
        <v>24.32866771611361</v>
      </c>
    </row>
    <row r="9" spans="1:13" x14ac:dyDescent="0.35">
      <c r="B9" s="21" t="s">
        <v>5</v>
      </c>
      <c r="C9">
        <v>40.555370752418241</v>
      </c>
      <c r="D9">
        <v>6.3127458919659416</v>
      </c>
      <c r="E9">
        <v>0</v>
      </c>
      <c r="F9">
        <v>14.112673369012176</v>
      </c>
      <c r="G9">
        <v>50.343391917106935</v>
      </c>
    </row>
    <row r="13" spans="1:13" x14ac:dyDescent="0.35">
      <c r="B13" s="20" t="s">
        <v>26</v>
      </c>
      <c r="C13" s="19" t="s">
        <v>0</v>
      </c>
      <c r="D13" s="19" t="s">
        <v>8</v>
      </c>
      <c r="E13" s="19" t="s">
        <v>4</v>
      </c>
      <c r="F13" s="19" t="s">
        <v>28</v>
      </c>
      <c r="G13" s="19" t="s">
        <v>29</v>
      </c>
      <c r="I13" s="20" t="s">
        <v>26</v>
      </c>
      <c r="J13" s="16" t="s">
        <v>5</v>
      </c>
      <c r="K13" s="16" t="s">
        <v>18</v>
      </c>
      <c r="L13" s="16" t="s">
        <v>7</v>
      </c>
      <c r="M13" s="16" t="s">
        <v>17</v>
      </c>
    </row>
    <row r="14" spans="1:13" x14ac:dyDescent="0.35">
      <c r="A14" s="24" t="s">
        <v>7</v>
      </c>
      <c r="B14" s="19">
        <v>1</v>
      </c>
      <c r="C14">
        <v>0</v>
      </c>
      <c r="D14">
        <v>0</v>
      </c>
      <c r="E14">
        <v>0</v>
      </c>
      <c r="F14">
        <v>34.003764180454503</v>
      </c>
      <c r="G14">
        <v>0</v>
      </c>
      <c r="I14" s="19" t="s">
        <v>0</v>
      </c>
      <c r="J14">
        <v>0</v>
      </c>
      <c r="K14">
        <f>STDEV(C14:C17)</f>
        <v>0</v>
      </c>
      <c r="L14">
        <v>4</v>
      </c>
      <c r="M14">
        <f>K14/SQRT(L14)</f>
        <v>0</v>
      </c>
    </row>
    <row r="15" spans="1:13" x14ac:dyDescent="0.35">
      <c r="A15" s="24"/>
      <c r="B15" s="19">
        <v>2</v>
      </c>
      <c r="C15">
        <v>0</v>
      </c>
      <c r="D15">
        <v>0</v>
      </c>
      <c r="E15">
        <v>0</v>
      </c>
      <c r="F15">
        <v>38.226453849922741</v>
      </c>
      <c r="G15">
        <v>0</v>
      </c>
      <c r="I15" s="19" t="s">
        <v>8</v>
      </c>
      <c r="J15">
        <v>0</v>
      </c>
      <c r="K15">
        <v>0</v>
      </c>
      <c r="L15">
        <v>4</v>
      </c>
      <c r="M15">
        <f t="shared" ref="M15:M18" si="1">K15/SQRT(L15)</f>
        <v>0</v>
      </c>
    </row>
    <row r="16" spans="1:13" x14ac:dyDescent="0.35">
      <c r="A16" s="24"/>
      <c r="B16" s="19">
        <v>3</v>
      </c>
      <c r="C16">
        <v>0</v>
      </c>
      <c r="D16">
        <v>0</v>
      </c>
      <c r="E16">
        <v>0</v>
      </c>
      <c r="F16">
        <v>54.005978404251316</v>
      </c>
      <c r="G16">
        <v>0</v>
      </c>
      <c r="I16" s="19" t="s">
        <v>4</v>
      </c>
      <c r="J16">
        <v>0</v>
      </c>
      <c r="K16">
        <v>0</v>
      </c>
      <c r="L16">
        <v>4</v>
      </c>
      <c r="M16">
        <f t="shared" si="1"/>
        <v>0</v>
      </c>
    </row>
    <row r="17" spans="1:13" x14ac:dyDescent="0.35">
      <c r="A17" s="24"/>
      <c r="B17" s="19">
        <v>4</v>
      </c>
      <c r="C17">
        <v>0</v>
      </c>
      <c r="D17">
        <v>0</v>
      </c>
      <c r="E17">
        <v>0</v>
      </c>
      <c r="F17">
        <v>59.895519259035929</v>
      </c>
      <c r="G17">
        <v>0</v>
      </c>
      <c r="I17" s="19" t="s">
        <v>28</v>
      </c>
      <c r="J17">
        <v>46.532928923416129</v>
      </c>
      <c r="K17">
        <f>F14:F17</f>
        <v>59.895519259035929</v>
      </c>
      <c r="L17">
        <v>4</v>
      </c>
      <c r="M17">
        <f t="shared" si="1"/>
        <v>29.947759629517964</v>
      </c>
    </row>
    <row r="18" spans="1:13" x14ac:dyDescent="0.35">
      <c r="I18" s="19" t="s">
        <v>29</v>
      </c>
      <c r="J18">
        <v>0</v>
      </c>
      <c r="K18">
        <v>0</v>
      </c>
      <c r="L18">
        <v>4</v>
      </c>
      <c r="M18">
        <f t="shared" si="1"/>
        <v>0</v>
      </c>
    </row>
    <row r="19" spans="1:13" x14ac:dyDescent="0.35">
      <c r="B19" s="21" t="s">
        <v>5</v>
      </c>
      <c r="C19">
        <v>0</v>
      </c>
      <c r="D19">
        <v>0</v>
      </c>
      <c r="E19">
        <v>0</v>
      </c>
      <c r="F19">
        <v>46.532928923416129</v>
      </c>
      <c r="G19">
        <v>0</v>
      </c>
    </row>
    <row r="23" spans="1:13" x14ac:dyDescent="0.35">
      <c r="B23" s="20" t="s">
        <v>27</v>
      </c>
      <c r="C23" s="19" t="s">
        <v>0</v>
      </c>
      <c r="D23" s="19" t="s">
        <v>8</v>
      </c>
      <c r="E23" s="19" t="s">
        <v>4</v>
      </c>
      <c r="F23" s="19" t="s">
        <v>28</v>
      </c>
      <c r="G23" s="19" t="s">
        <v>29</v>
      </c>
      <c r="I23" s="20" t="s">
        <v>27</v>
      </c>
      <c r="J23" s="16" t="s">
        <v>5</v>
      </c>
      <c r="K23" s="16" t="s">
        <v>18</v>
      </c>
      <c r="L23" s="16" t="s">
        <v>7</v>
      </c>
      <c r="M23" s="16" t="s">
        <v>17</v>
      </c>
    </row>
    <row r="24" spans="1:13" x14ac:dyDescent="0.35">
      <c r="A24" s="24" t="s">
        <v>7</v>
      </c>
      <c r="B24" s="19">
        <v>1</v>
      </c>
      <c r="C24">
        <v>0</v>
      </c>
      <c r="D24">
        <v>0</v>
      </c>
      <c r="E24">
        <v>0</v>
      </c>
      <c r="F24">
        <v>19.557720574379079</v>
      </c>
      <c r="G24">
        <v>144.59134252931236</v>
      </c>
      <c r="I24" s="19" t="s">
        <v>0</v>
      </c>
      <c r="J24">
        <v>0</v>
      </c>
      <c r="K24">
        <f>STDEV(C24:C27)</f>
        <v>0</v>
      </c>
      <c r="L24">
        <v>4</v>
      </c>
      <c r="M24">
        <f>K24/SQRT(L24)</f>
        <v>0</v>
      </c>
    </row>
    <row r="25" spans="1:13" x14ac:dyDescent="0.35">
      <c r="A25" s="24"/>
      <c r="B25" s="19">
        <v>2</v>
      </c>
      <c r="C25">
        <v>0</v>
      </c>
      <c r="D25">
        <v>0</v>
      </c>
      <c r="E25">
        <v>0</v>
      </c>
      <c r="F25">
        <v>0</v>
      </c>
      <c r="G25">
        <v>38.858923304752693</v>
      </c>
      <c r="I25" s="19" t="s">
        <v>8</v>
      </c>
      <c r="J25">
        <v>0</v>
      </c>
      <c r="K25">
        <v>0</v>
      </c>
      <c r="L25">
        <v>4</v>
      </c>
      <c r="M25">
        <f t="shared" ref="M25:M28" si="2">K25/SQRT(L25)</f>
        <v>0</v>
      </c>
    </row>
    <row r="26" spans="1:13" x14ac:dyDescent="0.35">
      <c r="A26" s="24"/>
      <c r="B26" s="19">
        <v>3</v>
      </c>
      <c r="C26">
        <v>0</v>
      </c>
      <c r="D26">
        <v>0</v>
      </c>
      <c r="E26">
        <v>0</v>
      </c>
      <c r="F26">
        <v>118.01306392040101</v>
      </c>
      <c r="G26">
        <v>0</v>
      </c>
      <c r="I26" s="19" t="s">
        <v>4</v>
      </c>
      <c r="J26">
        <v>0</v>
      </c>
      <c r="K26">
        <v>0</v>
      </c>
      <c r="L26">
        <v>4</v>
      </c>
      <c r="M26">
        <f t="shared" si="2"/>
        <v>0</v>
      </c>
    </row>
    <row r="27" spans="1:13" x14ac:dyDescent="0.35">
      <c r="A27" s="24"/>
      <c r="B27" s="19">
        <v>4</v>
      </c>
      <c r="C27">
        <v>0</v>
      </c>
      <c r="D27">
        <v>0</v>
      </c>
      <c r="E27">
        <v>0</v>
      </c>
      <c r="F27">
        <v>0</v>
      </c>
      <c r="G27">
        <v>0</v>
      </c>
      <c r="I27" s="19" t="s">
        <v>28</v>
      </c>
      <c r="J27">
        <v>34.392696123695025</v>
      </c>
      <c r="K27">
        <f>STDEV(F24:F27)</f>
        <v>56.504151774652328</v>
      </c>
      <c r="L27">
        <v>4</v>
      </c>
      <c r="M27">
        <f t="shared" si="2"/>
        <v>28.252075887326164</v>
      </c>
    </row>
    <row r="28" spans="1:13" x14ac:dyDescent="0.35">
      <c r="I28" s="19" t="s">
        <v>29</v>
      </c>
      <c r="J28">
        <v>45.862566458516262</v>
      </c>
      <c r="K28">
        <v>0</v>
      </c>
      <c r="L28">
        <v>4</v>
      </c>
      <c r="M28">
        <f t="shared" si="2"/>
        <v>0</v>
      </c>
    </row>
    <row r="29" spans="1:13" x14ac:dyDescent="0.35">
      <c r="B29" s="21" t="s">
        <v>5</v>
      </c>
      <c r="C29">
        <v>0</v>
      </c>
      <c r="D29">
        <v>0</v>
      </c>
      <c r="E29">
        <v>0</v>
      </c>
      <c r="F29">
        <v>34.392696123695025</v>
      </c>
      <c r="G29">
        <v>45.862566458516262</v>
      </c>
    </row>
    <row r="32" spans="1:13" x14ac:dyDescent="0.35">
      <c r="B32" s="20" t="s">
        <v>30</v>
      </c>
      <c r="C32" s="19" t="s">
        <v>0</v>
      </c>
      <c r="D32" s="19" t="s">
        <v>8</v>
      </c>
      <c r="E32" s="19" t="s">
        <v>4</v>
      </c>
      <c r="F32" s="19" t="s">
        <v>28</v>
      </c>
      <c r="G32" s="19" t="s">
        <v>29</v>
      </c>
      <c r="I32" s="20" t="s">
        <v>30</v>
      </c>
      <c r="J32" s="16" t="s">
        <v>5</v>
      </c>
      <c r="K32" s="16" t="s">
        <v>18</v>
      </c>
      <c r="L32" s="16" t="s">
        <v>7</v>
      </c>
      <c r="M32" s="16" t="s">
        <v>17</v>
      </c>
    </row>
    <row r="33" spans="1:13" x14ac:dyDescent="0.35">
      <c r="A33" s="24" t="s">
        <v>7</v>
      </c>
      <c r="B33" s="19">
        <v>1</v>
      </c>
      <c r="C33">
        <v>13.558571032954861</v>
      </c>
      <c r="D33">
        <v>1.2875855643669909</v>
      </c>
      <c r="E33">
        <v>1.7900168114632211</v>
      </c>
      <c r="F33">
        <v>0</v>
      </c>
      <c r="G33">
        <v>0</v>
      </c>
      <c r="I33" s="19" t="s">
        <v>0</v>
      </c>
      <c r="J33">
        <v>13.859426899070721</v>
      </c>
      <c r="K33">
        <f>STDEV(C33:C36)</f>
        <v>0.99856488072237215</v>
      </c>
      <c r="L33">
        <v>4</v>
      </c>
      <c r="M33">
        <f>K33/SQRT(L33)</f>
        <v>0.49928244036118608</v>
      </c>
    </row>
    <row r="34" spans="1:13" x14ac:dyDescent="0.35">
      <c r="A34" s="24"/>
      <c r="B34" s="19">
        <v>2</v>
      </c>
      <c r="C34">
        <v>14.441081573561391</v>
      </c>
      <c r="D34">
        <v>12.088997798778971</v>
      </c>
      <c r="E34">
        <v>0.57678319480481566</v>
      </c>
      <c r="F34">
        <v>5.8895408547846086</v>
      </c>
      <c r="G34">
        <v>0</v>
      </c>
      <c r="I34" s="19" t="s">
        <v>8</v>
      </c>
      <c r="J34">
        <v>3.4478680112493869</v>
      </c>
      <c r="K34">
        <f>STDEV(D33:D36)</f>
        <v>5.7856921709446425</v>
      </c>
      <c r="L34">
        <v>4</v>
      </c>
      <c r="M34">
        <f t="shared" ref="M34:M37" si="3">K34/SQRT(L34)</f>
        <v>2.8928460854723212</v>
      </c>
    </row>
    <row r="35" spans="1:13" x14ac:dyDescent="0.35">
      <c r="A35" s="24"/>
      <c r="B35" s="19">
        <v>3</v>
      </c>
      <c r="C35">
        <v>14.84222272838254</v>
      </c>
      <c r="D35">
        <v>0.41488868185158601</v>
      </c>
      <c r="E35">
        <v>120.62724401693819</v>
      </c>
      <c r="F35">
        <v>3.111455545923945</v>
      </c>
      <c r="G35">
        <v>0</v>
      </c>
      <c r="I35" s="19" t="s">
        <v>4</v>
      </c>
      <c r="J35">
        <v>32.961170675526922</v>
      </c>
      <c r="K35">
        <f>STDEV(E33:E36)</f>
        <v>58.557799235685884</v>
      </c>
      <c r="L35">
        <v>4</v>
      </c>
      <c r="M35">
        <f t="shared" si="3"/>
        <v>29.278899617842942</v>
      </c>
    </row>
    <row r="36" spans="1:13" x14ac:dyDescent="0.35">
      <c r="A36" s="24"/>
      <c r="B36" s="19">
        <v>4</v>
      </c>
      <c r="C36">
        <v>12.595832261384102</v>
      </c>
      <c r="D36">
        <v>0</v>
      </c>
      <c r="E36">
        <v>8.8506386789014826</v>
      </c>
      <c r="F36">
        <v>0</v>
      </c>
      <c r="G36">
        <v>10.24188676249296</v>
      </c>
      <c r="I36" s="19" t="s">
        <v>28</v>
      </c>
      <c r="J36">
        <v>2.2502491001771388</v>
      </c>
      <c r="K36">
        <f>STDEV(F33:F36)</f>
        <v>2.8350992365374563</v>
      </c>
      <c r="L36">
        <v>4</v>
      </c>
      <c r="M36">
        <f t="shared" si="3"/>
        <v>1.4175496182687282</v>
      </c>
    </row>
    <row r="37" spans="1:13" x14ac:dyDescent="0.35">
      <c r="I37" s="19" t="s">
        <v>29</v>
      </c>
      <c r="J37">
        <v>2.5604716906232401</v>
      </c>
      <c r="K37">
        <f>STDEV(G33:G36)</f>
        <v>5.1209433812464802</v>
      </c>
      <c r="L37">
        <v>4</v>
      </c>
      <c r="M37">
        <f t="shared" si="3"/>
        <v>2.5604716906232401</v>
      </c>
    </row>
    <row r="38" spans="1:13" x14ac:dyDescent="0.35">
      <c r="B38" s="21" t="s">
        <v>5</v>
      </c>
      <c r="C38">
        <v>13.859426899070721</v>
      </c>
      <c r="D38">
        <v>3.4478680112493869</v>
      </c>
      <c r="E38">
        <v>32.961170675526922</v>
      </c>
      <c r="F38">
        <v>2.2502491001771388</v>
      </c>
      <c r="G38">
        <v>2.5604716906232401</v>
      </c>
    </row>
    <row r="42" spans="1:13" x14ac:dyDescent="0.35">
      <c r="B42" s="20" t="s">
        <v>31</v>
      </c>
      <c r="C42" s="19" t="s">
        <v>0</v>
      </c>
      <c r="D42" s="19" t="s">
        <v>8</v>
      </c>
      <c r="E42" s="19" t="s">
        <v>4</v>
      </c>
      <c r="F42" s="19" t="s">
        <v>28</v>
      </c>
      <c r="G42" s="19" t="s">
        <v>29</v>
      </c>
      <c r="I42" s="20" t="s">
        <v>31</v>
      </c>
      <c r="J42" s="16" t="s">
        <v>5</v>
      </c>
      <c r="K42" s="16" t="s">
        <v>18</v>
      </c>
      <c r="L42" s="16" t="s">
        <v>7</v>
      </c>
      <c r="M42" s="16" t="s">
        <v>17</v>
      </c>
    </row>
    <row r="43" spans="1:13" x14ac:dyDescent="0.35">
      <c r="A43" s="24" t="s">
        <v>7</v>
      </c>
      <c r="B43" s="19">
        <v>1</v>
      </c>
      <c r="C43">
        <v>625.29883213520816</v>
      </c>
      <c r="D43">
        <v>260.52147919025452</v>
      </c>
      <c r="E43">
        <v>844.09237198332335</v>
      </c>
      <c r="F43">
        <v>878.98619172351425</v>
      </c>
      <c r="G43">
        <v>739.82570260831494</v>
      </c>
      <c r="I43" s="19" t="s">
        <v>0</v>
      </c>
      <c r="J43">
        <v>589.73766876031311</v>
      </c>
      <c r="K43">
        <f>STDEV(C43:C46)</f>
        <v>62.990398218553608</v>
      </c>
      <c r="L43">
        <v>4</v>
      </c>
      <c r="M43">
        <f>K43/SQRT(L43)</f>
        <v>31.495199109276804</v>
      </c>
    </row>
    <row r="44" spans="1:13" x14ac:dyDescent="0.35">
      <c r="A44" s="24"/>
      <c r="B44" s="19">
        <v>2</v>
      </c>
      <c r="C44">
        <v>643.91178171890954</v>
      </c>
      <c r="D44">
        <v>203.79618182675318</v>
      </c>
      <c r="E44">
        <v>763.44217008906378</v>
      </c>
      <c r="F44">
        <v>1255.9168064297291</v>
      </c>
      <c r="G44">
        <v>283.30866176837139</v>
      </c>
      <c r="I44" s="19" t="s">
        <v>8</v>
      </c>
      <c r="J44">
        <v>178.92074404849646</v>
      </c>
      <c r="K44">
        <f>STDEV(D43:D46)</f>
        <v>91.559635243968103</v>
      </c>
      <c r="L44">
        <v>4</v>
      </c>
      <c r="M44">
        <f t="shared" ref="M44:M47" si="4">K44/SQRT(L44)</f>
        <v>45.779817621984051</v>
      </c>
    </row>
    <row r="45" spans="1:13" x14ac:dyDescent="0.35">
      <c r="A45" s="24"/>
      <c r="B45" s="19">
        <v>3</v>
      </c>
      <c r="C45">
        <v>587.75202004394862</v>
      </c>
      <c r="D45">
        <v>47.569133350224945</v>
      </c>
      <c r="E45">
        <v>549.83349725445271</v>
      </c>
      <c r="F45">
        <v>1722.8573851430297</v>
      </c>
      <c r="G45">
        <v>568.12348335475644</v>
      </c>
      <c r="I45" s="19" t="s">
        <v>4</v>
      </c>
      <c r="J45">
        <v>764.61065328543555</v>
      </c>
      <c r="K45">
        <f>STDEV(E43:E46)</f>
        <v>153.9159265304497</v>
      </c>
      <c r="L45">
        <v>4</v>
      </c>
      <c r="M45">
        <f t="shared" si="4"/>
        <v>76.957963265224848</v>
      </c>
    </row>
    <row r="46" spans="1:13" x14ac:dyDescent="0.35">
      <c r="A46" s="24"/>
      <c r="B46" s="19">
        <v>4</v>
      </c>
      <c r="C46">
        <v>501.98804114318676</v>
      </c>
      <c r="D46">
        <v>203.79618182675318</v>
      </c>
      <c r="E46">
        <v>901.07457381490258</v>
      </c>
      <c r="F46">
        <v>981.44197791429542</v>
      </c>
      <c r="G46">
        <v>449.43808969527925</v>
      </c>
      <c r="I46" s="19" t="s">
        <v>28</v>
      </c>
      <c r="J46">
        <v>1209.8005903026401</v>
      </c>
      <c r="K46">
        <f>STDEV(F43:F46)</f>
        <v>377.24430734868696</v>
      </c>
      <c r="L46">
        <v>4</v>
      </c>
      <c r="M46">
        <f t="shared" si="4"/>
        <v>188.62215367434348</v>
      </c>
    </row>
    <row r="47" spans="1:13" x14ac:dyDescent="0.35">
      <c r="I47" s="19" t="s">
        <v>29</v>
      </c>
      <c r="J47">
        <v>510.17398435668042</v>
      </c>
      <c r="K47">
        <f>STDEV(G43:G46)</f>
        <v>192.57447011781721</v>
      </c>
      <c r="L47">
        <v>4</v>
      </c>
      <c r="M47">
        <f t="shared" si="4"/>
        <v>96.287235058908607</v>
      </c>
    </row>
    <row r="48" spans="1:13" x14ac:dyDescent="0.35">
      <c r="B48" s="21" t="s">
        <v>5</v>
      </c>
      <c r="C48">
        <v>589.73766876031311</v>
      </c>
      <c r="D48">
        <v>178.92074404849646</v>
      </c>
      <c r="E48">
        <v>764.61065328543555</v>
      </c>
      <c r="F48">
        <v>1209.8005903026401</v>
      </c>
      <c r="G48">
        <v>510.17398435668042</v>
      </c>
    </row>
    <row r="52" spans="1:13" x14ac:dyDescent="0.35">
      <c r="B52" s="20" t="s">
        <v>32</v>
      </c>
      <c r="C52" s="19" t="s">
        <v>0</v>
      </c>
      <c r="D52" s="19" t="s">
        <v>8</v>
      </c>
      <c r="E52" s="19" t="s">
        <v>4</v>
      </c>
      <c r="F52" s="19" t="s">
        <v>28</v>
      </c>
      <c r="G52" s="19" t="s">
        <v>29</v>
      </c>
      <c r="I52" s="20" t="s">
        <v>32</v>
      </c>
      <c r="J52" s="16" t="s">
        <v>5</v>
      </c>
      <c r="K52" s="16" t="s">
        <v>18</v>
      </c>
      <c r="L52" s="16" t="s">
        <v>7</v>
      </c>
      <c r="M52" s="16" t="s">
        <v>17</v>
      </c>
    </row>
    <row r="53" spans="1:13" x14ac:dyDescent="0.35">
      <c r="A53" s="24" t="s">
        <v>7</v>
      </c>
      <c r="B53" s="19">
        <v>1</v>
      </c>
      <c r="C53">
        <v>5.615976167496096</v>
      </c>
      <c r="D53">
        <v>3.6481590990398076</v>
      </c>
      <c r="E53">
        <v>5.3700504343896629</v>
      </c>
      <c r="F53">
        <v>9.8899836995439649</v>
      </c>
      <c r="G53">
        <v>9.1875748898833898</v>
      </c>
      <c r="I53" s="19" t="s">
        <v>0</v>
      </c>
      <c r="J53">
        <v>5.8967749758709003</v>
      </c>
      <c r="K53">
        <f>STDEV(C53:C56)</f>
        <v>0.36176913064487232</v>
      </c>
      <c r="L53">
        <v>4</v>
      </c>
      <c r="M53">
        <f>K53/SQRT(L53)</f>
        <v>0.18088456532243616</v>
      </c>
    </row>
    <row r="54" spans="1:13" x14ac:dyDescent="0.35">
      <c r="A54" s="24"/>
      <c r="B54" s="19">
        <v>2</v>
      </c>
      <c r="C54">
        <v>5.6962043984603259</v>
      </c>
      <c r="D54">
        <v>5.2218747888216859</v>
      </c>
      <c r="E54">
        <v>4.475042028658053</v>
      </c>
      <c r="F54">
        <v>8.6676261636452736</v>
      </c>
      <c r="G54">
        <v>7.832031053671086</v>
      </c>
      <c r="I54" s="19" t="s">
        <v>8</v>
      </c>
      <c r="J54">
        <v>4.2383024827080122</v>
      </c>
      <c r="K54">
        <f>STDEV(D53:D56)</f>
        <v>0.91676132369736396</v>
      </c>
      <c r="L54">
        <v>4</v>
      </c>
      <c r="M54">
        <f t="shared" ref="M54:M57" si="5">K54/SQRT(L54)</f>
        <v>0.45838066184868198</v>
      </c>
    </row>
    <row r="55" spans="1:13" x14ac:dyDescent="0.35">
      <c r="A55" s="24"/>
      <c r="B55" s="19">
        <v>3</v>
      </c>
      <c r="C55">
        <v>6.4182584771383961</v>
      </c>
      <c r="D55">
        <v>4.7926796006993557</v>
      </c>
      <c r="E55">
        <v>5.86727732646278</v>
      </c>
      <c r="F55">
        <v>9.3343666377718328</v>
      </c>
      <c r="G55">
        <v>10.24188676249296</v>
      </c>
      <c r="I55" s="19" t="s">
        <v>4</v>
      </c>
      <c r="J55">
        <v>5.8921386710664363</v>
      </c>
      <c r="K55">
        <f>STDEV(E53:E56)</f>
        <v>1.4304818158046297</v>
      </c>
      <c r="L55">
        <v>4</v>
      </c>
      <c r="M55">
        <f t="shared" si="5"/>
        <v>0.71524090790231487</v>
      </c>
    </row>
    <row r="56" spans="1:13" x14ac:dyDescent="0.35">
      <c r="A56" s="24"/>
      <c r="B56" s="19">
        <v>4</v>
      </c>
      <c r="C56">
        <v>5.8566608603887857</v>
      </c>
      <c r="D56">
        <v>3.2904964422711993</v>
      </c>
      <c r="E56">
        <v>7.8561848947552484</v>
      </c>
      <c r="F56">
        <v>6.5562813289111688</v>
      </c>
      <c r="G56">
        <v>9.9406547988902236</v>
      </c>
      <c r="I56" s="19" t="s">
        <v>28</v>
      </c>
      <c r="J56">
        <v>8.6120644574680583</v>
      </c>
      <c r="K56">
        <f>STDEV(F53:F56)</f>
        <v>1.4587813868422184</v>
      </c>
      <c r="L56">
        <v>4</v>
      </c>
      <c r="M56">
        <f t="shared" si="5"/>
        <v>0.72939069342110918</v>
      </c>
    </row>
    <row r="57" spans="1:13" x14ac:dyDescent="0.35">
      <c r="A57" s="25"/>
      <c r="I57" s="19" t="s">
        <v>29</v>
      </c>
      <c r="J57">
        <v>9.3005368762344158</v>
      </c>
      <c r="K57">
        <f>STDEV(G53:G56)</f>
        <v>1.0747341259627787</v>
      </c>
      <c r="L57">
        <v>4</v>
      </c>
      <c r="M57">
        <f t="shared" si="5"/>
        <v>0.53736706298138937</v>
      </c>
    </row>
    <row r="58" spans="1:13" x14ac:dyDescent="0.35">
      <c r="B58" s="21" t="s">
        <v>5</v>
      </c>
      <c r="C58">
        <v>5.8967749758709003</v>
      </c>
      <c r="D58">
        <v>4.2383024827080122</v>
      </c>
      <c r="E58">
        <v>5.8921386710664363</v>
      </c>
      <c r="F58">
        <v>8.6120644574680583</v>
      </c>
      <c r="G58">
        <v>9.3005368762344158</v>
      </c>
    </row>
    <row r="62" spans="1:13" x14ac:dyDescent="0.35">
      <c r="B62" s="20" t="s">
        <v>33</v>
      </c>
      <c r="C62" s="19" t="s">
        <v>0</v>
      </c>
      <c r="D62" s="19" t="s">
        <v>8</v>
      </c>
      <c r="E62" s="19" t="s">
        <v>4</v>
      </c>
      <c r="F62" s="19" t="s">
        <v>28</v>
      </c>
      <c r="G62" s="19" t="s">
        <v>29</v>
      </c>
      <c r="I62" s="20" t="s">
        <v>33</v>
      </c>
      <c r="J62" s="16" t="s">
        <v>5</v>
      </c>
      <c r="K62" s="16" t="s">
        <v>18</v>
      </c>
      <c r="L62" s="16" t="s">
        <v>7</v>
      </c>
      <c r="M62" s="16" t="s">
        <v>17</v>
      </c>
    </row>
    <row r="63" spans="1:13" x14ac:dyDescent="0.35">
      <c r="A63" s="24" t="s">
        <v>7</v>
      </c>
      <c r="B63" s="19">
        <v>1</v>
      </c>
      <c r="C63">
        <v>0</v>
      </c>
      <c r="D63">
        <v>11.802867673364084</v>
      </c>
      <c r="E63">
        <v>0</v>
      </c>
      <c r="F63">
        <v>0</v>
      </c>
      <c r="G63">
        <v>24.851636997225562</v>
      </c>
      <c r="I63" s="19" t="s">
        <v>0</v>
      </c>
      <c r="J63">
        <v>15.784904442212239</v>
      </c>
      <c r="K63">
        <f>STDEV(C63:C66)</f>
        <v>18.536411136743158</v>
      </c>
      <c r="L63">
        <v>4</v>
      </c>
      <c r="M63">
        <f>K63/SQRT(L63)</f>
        <v>9.2682055683715792</v>
      </c>
    </row>
    <row r="64" spans="1:13" x14ac:dyDescent="0.35">
      <c r="A64" s="24"/>
      <c r="B64" s="19">
        <v>2</v>
      </c>
      <c r="C64">
        <v>35.701562779082323</v>
      </c>
      <c r="D64">
        <v>35.551668082799694</v>
      </c>
      <c r="E64">
        <v>45.148201800239022</v>
      </c>
      <c r="F64">
        <v>0.47783067312403427</v>
      </c>
      <c r="G64">
        <v>31.177508232882978</v>
      </c>
      <c r="I64" s="19" t="s">
        <v>8</v>
      </c>
      <c r="J64">
        <v>13.090453237731072</v>
      </c>
      <c r="K64">
        <f>STDEV(D63:D66)</f>
        <v>15.609615636411949</v>
      </c>
      <c r="L64">
        <v>4</v>
      </c>
      <c r="M64">
        <f t="shared" ref="M64:M67" si="6">K64/SQRT(L64)</f>
        <v>7.8048078182059744</v>
      </c>
    </row>
    <row r="65" spans="1:13" x14ac:dyDescent="0.35">
      <c r="A65" s="24"/>
      <c r="B65" s="19">
        <v>3</v>
      </c>
      <c r="C65">
        <v>27.438054989766641</v>
      </c>
      <c r="D65">
        <v>3.0758988482100342</v>
      </c>
      <c r="E65">
        <v>8.2539664084137421</v>
      </c>
      <c r="F65">
        <v>42.782513756454236</v>
      </c>
      <c r="G65">
        <v>55.42668130290307</v>
      </c>
      <c r="I65" s="19" t="s">
        <v>4</v>
      </c>
      <c r="J65">
        <v>16.408487438412859</v>
      </c>
      <c r="K65">
        <f>STDEV(E63:E66)</f>
        <v>19.825494756034779</v>
      </c>
      <c r="L65">
        <v>4</v>
      </c>
      <c r="M65">
        <f t="shared" si="6"/>
        <v>9.9127473780173894</v>
      </c>
    </row>
    <row r="66" spans="1:13" x14ac:dyDescent="0.35">
      <c r="A66" s="24"/>
      <c r="B66" s="19">
        <v>4</v>
      </c>
      <c r="C66">
        <v>0</v>
      </c>
      <c r="D66">
        <v>1.9313783465504866</v>
      </c>
      <c r="E66">
        <v>12.231781544998677</v>
      </c>
      <c r="F66">
        <v>0</v>
      </c>
      <c r="G66">
        <v>8.8863429262806548</v>
      </c>
      <c r="I66" s="19" t="s">
        <v>28</v>
      </c>
      <c r="J66">
        <v>10.815086107394567</v>
      </c>
      <c r="K66">
        <f>STDEV(F63:F66)</f>
        <v>21.312808789019638</v>
      </c>
      <c r="L66">
        <v>4</v>
      </c>
      <c r="M66">
        <f t="shared" si="6"/>
        <v>10.656404394509819</v>
      </c>
    </row>
    <row r="67" spans="1:13" x14ac:dyDescent="0.35">
      <c r="I67" s="19" t="s">
        <v>29</v>
      </c>
      <c r="J67">
        <v>30.085542364823066</v>
      </c>
      <c r="K67">
        <f>STDEV(G63:G66)</f>
        <v>19.323263478409856</v>
      </c>
      <c r="L67">
        <v>4</v>
      </c>
      <c r="M67">
        <f t="shared" si="6"/>
        <v>9.6616317392049282</v>
      </c>
    </row>
    <row r="68" spans="1:13" x14ac:dyDescent="0.35">
      <c r="B68" s="21" t="s">
        <v>5</v>
      </c>
      <c r="C68">
        <v>15.784904442212239</v>
      </c>
      <c r="D68">
        <v>13.090453237731072</v>
      </c>
      <c r="E68">
        <v>16.408487438412859</v>
      </c>
      <c r="F68">
        <v>10.815086107394567</v>
      </c>
      <c r="G68">
        <v>30.085542364823066</v>
      </c>
    </row>
    <row r="72" spans="1:13" x14ac:dyDescent="0.35">
      <c r="B72" s="20" t="s">
        <v>34</v>
      </c>
      <c r="C72" s="19" t="s">
        <v>0</v>
      </c>
      <c r="D72" s="19" t="s">
        <v>8</v>
      </c>
      <c r="E72" s="19" t="s">
        <v>4</v>
      </c>
      <c r="F72" s="19" t="s">
        <v>28</v>
      </c>
      <c r="G72" s="19" t="s">
        <v>29</v>
      </c>
      <c r="I72" s="20" t="s">
        <v>34</v>
      </c>
      <c r="J72" s="16" t="s">
        <v>5</v>
      </c>
      <c r="K72" s="16" t="s">
        <v>18</v>
      </c>
      <c r="L72" s="16" t="s">
        <v>7</v>
      </c>
      <c r="M72" s="16" t="s">
        <v>17</v>
      </c>
    </row>
    <row r="73" spans="1:13" x14ac:dyDescent="0.35">
      <c r="A73" s="24" t="s">
        <v>7</v>
      </c>
      <c r="B73" s="19">
        <v>1</v>
      </c>
      <c r="D73">
        <v>108.30025246953468</v>
      </c>
      <c r="E73">
        <v>138.92519364522889</v>
      </c>
      <c r="F73">
        <v>0</v>
      </c>
      <c r="G73">
        <v>192.93907268755117</v>
      </c>
      <c r="I73" s="19" t="s">
        <v>0</v>
      </c>
      <c r="J73">
        <v>92.529893045411853</v>
      </c>
      <c r="K73">
        <f>STDEV(C74:C76)</f>
        <v>17.302224473840571</v>
      </c>
      <c r="L73">
        <v>3</v>
      </c>
      <c r="M73">
        <f>K73/SQRT(L73)</f>
        <v>9.9894439575511846</v>
      </c>
    </row>
    <row r="74" spans="1:13" x14ac:dyDescent="0.35">
      <c r="A74" s="24"/>
      <c r="B74" s="19">
        <v>2</v>
      </c>
      <c r="C74">
        <v>112.07883865702924</v>
      </c>
      <c r="D74">
        <v>83.263866495732088</v>
      </c>
      <c r="E74">
        <v>147.67638694571573</v>
      </c>
      <c r="F74">
        <v>0</v>
      </c>
      <c r="G74">
        <v>153.17645349199029</v>
      </c>
      <c r="I74" s="19" t="s">
        <v>8</v>
      </c>
      <c r="J74">
        <v>97.355775172415264</v>
      </c>
      <c r="K74">
        <f>STDEV(D73:D76)</f>
        <v>11.222783199425699</v>
      </c>
      <c r="L74">
        <v>4</v>
      </c>
      <c r="M74">
        <f t="shared" ref="M74:M77" si="7">K74/SQRT(L74)</f>
        <v>5.6113915997128494</v>
      </c>
    </row>
    <row r="75" spans="1:13" x14ac:dyDescent="0.35">
      <c r="A75" s="24"/>
      <c r="B75" s="19">
        <v>3</v>
      </c>
      <c r="C75">
        <v>86.325576517511422</v>
      </c>
      <c r="D75">
        <v>93.707616073375462</v>
      </c>
      <c r="E75">
        <v>118.6383364486457</v>
      </c>
      <c r="F75">
        <v>45.560599065314896</v>
      </c>
      <c r="G75">
        <v>241.28680284578999</v>
      </c>
      <c r="I75" s="19" t="s">
        <v>4</v>
      </c>
      <c r="J75">
        <v>146.95540795220973</v>
      </c>
      <c r="K75">
        <f>STDEV(E73:E76)</f>
        <v>26.683917931248725</v>
      </c>
      <c r="L75">
        <v>4</v>
      </c>
      <c r="M75">
        <f t="shared" si="7"/>
        <v>13.341958965624363</v>
      </c>
    </row>
    <row r="76" spans="1:13" x14ac:dyDescent="0.35">
      <c r="A76" s="24"/>
      <c r="B76" s="19">
        <v>4</v>
      </c>
      <c r="C76">
        <v>79.185263961694943</v>
      </c>
      <c r="D76">
        <v>104.15136565101882</v>
      </c>
      <c r="E76">
        <v>182.58171476924855</v>
      </c>
      <c r="F76">
        <v>0</v>
      </c>
      <c r="G76">
        <v>0</v>
      </c>
      <c r="I76" s="19" t="s">
        <v>28</v>
      </c>
      <c r="J76">
        <v>11.390149766328724</v>
      </c>
      <c r="K76">
        <f>STDEV(F73:F76)</f>
        <v>22.780299532657448</v>
      </c>
      <c r="L76">
        <v>4</v>
      </c>
      <c r="M76">
        <f t="shared" si="7"/>
        <v>11.390149766328724</v>
      </c>
    </row>
    <row r="77" spans="1:13" x14ac:dyDescent="0.35">
      <c r="I77" s="19" t="s">
        <v>29</v>
      </c>
      <c r="J77">
        <v>146.85058225633287</v>
      </c>
      <c r="K77">
        <f>STDEV(G73:G76)</f>
        <v>104.31915590367092</v>
      </c>
      <c r="L77">
        <v>4</v>
      </c>
      <c r="M77">
        <f t="shared" si="7"/>
        <v>52.159577951835459</v>
      </c>
    </row>
    <row r="78" spans="1:13" x14ac:dyDescent="0.35">
      <c r="B78" s="21" t="s">
        <v>5</v>
      </c>
      <c r="C78">
        <v>92.529893045411853</v>
      </c>
      <c r="D78">
        <v>97.355775172415264</v>
      </c>
      <c r="E78">
        <v>146.95540795220973</v>
      </c>
      <c r="F78">
        <v>11.390149766328724</v>
      </c>
      <c r="G78">
        <v>146.85058225633287</v>
      </c>
    </row>
    <row r="82" spans="1:13" x14ac:dyDescent="0.35">
      <c r="B82" s="20" t="s">
        <v>35</v>
      </c>
      <c r="C82" s="19" t="s">
        <v>0</v>
      </c>
      <c r="D82" s="19" t="s">
        <v>8</v>
      </c>
      <c r="E82" s="19" t="s">
        <v>4</v>
      </c>
      <c r="F82" s="19" t="s">
        <v>28</v>
      </c>
      <c r="G82" s="19" t="s">
        <v>29</v>
      </c>
      <c r="I82" s="20" t="s">
        <v>35</v>
      </c>
      <c r="J82" s="16" t="s">
        <v>5</v>
      </c>
      <c r="K82" s="16" t="s">
        <v>18</v>
      </c>
      <c r="L82" s="16" t="s">
        <v>7</v>
      </c>
      <c r="M82" s="16" t="s">
        <v>17</v>
      </c>
    </row>
    <row r="83" spans="1:13" x14ac:dyDescent="0.35">
      <c r="A83" s="24" t="s">
        <v>7</v>
      </c>
      <c r="B83" s="19">
        <v>1</v>
      </c>
      <c r="C83">
        <v>47.816025654681049</v>
      </c>
      <c r="D83">
        <v>7.0101880726647288</v>
      </c>
      <c r="E83">
        <v>64.241714455846719</v>
      </c>
      <c r="F83">
        <v>97.455232634832115</v>
      </c>
      <c r="G83">
        <v>74.554910991676678</v>
      </c>
      <c r="I83" s="19" t="s">
        <v>0</v>
      </c>
      <c r="J83">
        <v>65.606635870999028</v>
      </c>
      <c r="K83">
        <f>STDEV(C83:C86)</f>
        <v>21.505892757491665</v>
      </c>
      <c r="L83">
        <v>4</v>
      </c>
      <c r="M83">
        <f>K83/SQRT(L83)</f>
        <v>10.752946378745833</v>
      </c>
    </row>
    <row r="84" spans="1:13" x14ac:dyDescent="0.35">
      <c r="A84" s="24"/>
      <c r="B84" s="19">
        <v>2</v>
      </c>
      <c r="C84">
        <v>87.368543520046416</v>
      </c>
      <c r="D84">
        <v>37.840709086118792</v>
      </c>
      <c r="E84">
        <v>69.213983376577886</v>
      </c>
      <c r="F84">
        <v>79.11986959635172</v>
      </c>
      <c r="G84">
        <v>74.554910991676678</v>
      </c>
      <c r="I84" s="19" t="s">
        <v>8</v>
      </c>
      <c r="J84">
        <v>18.830938878867247</v>
      </c>
      <c r="K84">
        <f>STDEV(D83:D86)</f>
        <v>13.339922111738952</v>
      </c>
      <c r="L84">
        <v>4</v>
      </c>
      <c r="M84">
        <f t="shared" ref="M84:M87" si="8">K84/SQRT(L84)</f>
        <v>6.669961055869476</v>
      </c>
    </row>
    <row r="85" spans="1:13" x14ac:dyDescent="0.35">
      <c r="A85" s="24"/>
      <c r="B85" s="19">
        <v>3</v>
      </c>
      <c r="C85">
        <v>46.452145728289139</v>
      </c>
      <c r="D85">
        <v>17.096274993539492</v>
      </c>
      <c r="E85">
        <v>50.916033748287177</v>
      </c>
      <c r="F85">
        <v>101.01118183017377</v>
      </c>
      <c r="G85">
        <v>67.024111901608336</v>
      </c>
      <c r="I85" s="19" t="s">
        <v>4</v>
      </c>
      <c r="J85">
        <v>62.551143022798115</v>
      </c>
      <c r="K85">
        <f>STDEV(E83:E86)</f>
        <v>8.0290468421572072</v>
      </c>
      <c r="L85">
        <v>4</v>
      </c>
      <c r="M85">
        <f t="shared" si="8"/>
        <v>4.0145234210786036</v>
      </c>
    </row>
    <row r="86" spans="1:13" x14ac:dyDescent="0.35">
      <c r="A86" s="24"/>
      <c r="B86" s="19">
        <v>4</v>
      </c>
      <c r="C86">
        <v>80.78982858097956</v>
      </c>
      <c r="D86">
        <v>13.376583363145961</v>
      </c>
      <c r="E86">
        <v>65.832840510480693</v>
      </c>
      <c r="F86">
        <v>79.11986959635172</v>
      </c>
      <c r="G86">
        <v>20.182541561383182</v>
      </c>
      <c r="I86" s="19" t="s">
        <v>28</v>
      </c>
      <c r="J86">
        <v>89.176538414427327</v>
      </c>
      <c r="K86">
        <f>STDEV(F83:F86)</f>
        <v>11.702830686145017</v>
      </c>
      <c r="L86">
        <v>4</v>
      </c>
      <c r="M86">
        <f t="shared" si="8"/>
        <v>5.8514153430725084</v>
      </c>
    </row>
    <row r="87" spans="1:13" x14ac:dyDescent="0.35">
      <c r="I87" s="19" t="s">
        <v>29</v>
      </c>
      <c r="J87">
        <v>59.079118861586224</v>
      </c>
      <c r="K87">
        <f>STDEV(G83:G86)</f>
        <v>26.172930826741649</v>
      </c>
      <c r="L87">
        <v>4</v>
      </c>
      <c r="M87">
        <f t="shared" si="8"/>
        <v>13.086465413370824</v>
      </c>
    </row>
    <row r="88" spans="1:13" x14ac:dyDescent="0.35">
      <c r="B88" s="21" t="s">
        <v>5</v>
      </c>
      <c r="C88">
        <v>65.606635870999028</v>
      </c>
      <c r="D88">
        <v>18.830938878867247</v>
      </c>
      <c r="E88">
        <v>62.551143022798115</v>
      </c>
      <c r="F88">
        <v>89.176538414427327</v>
      </c>
      <c r="G88">
        <v>59.079118861586224</v>
      </c>
    </row>
  </sheetData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topLeftCell="B1" workbookViewId="0">
      <selection activeCell="C14" sqref="C14:F14"/>
    </sheetView>
  </sheetViews>
  <sheetFormatPr baseColWidth="10" defaultRowHeight="14.5" x14ac:dyDescent="0.35"/>
  <cols>
    <col min="2" max="2" width="30.453125" customWidth="1"/>
    <col min="4" max="4" width="16" customWidth="1"/>
    <col min="6" max="6" width="13.81640625" customWidth="1"/>
  </cols>
  <sheetData>
    <row r="1" spans="1:15" ht="23.5" x14ac:dyDescent="0.55000000000000004">
      <c r="A1" s="3" t="s">
        <v>22</v>
      </c>
    </row>
    <row r="2" spans="1:15" x14ac:dyDescent="0.35">
      <c r="J2" s="8" t="s">
        <v>20</v>
      </c>
    </row>
    <row r="3" spans="1:15" x14ac:dyDescent="0.35">
      <c r="C3" s="12"/>
      <c r="D3" s="13"/>
      <c r="E3" s="13" t="s">
        <v>7</v>
      </c>
      <c r="F3" s="13"/>
      <c r="G3" s="14"/>
      <c r="J3" s="12"/>
      <c r="K3" s="13"/>
      <c r="L3" s="13" t="s">
        <v>7</v>
      </c>
      <c r="M3" s="13"/>
      <c r="N3" s="14"/>
    </row>
    <row r="4" spans="1:15" x14ac:dyDescent="0.35">
      <c r="B4" s="5" t="s">
        <v>13</v>
      </c>
      <c r="C4" s="17">
        <v>1</v>
      </c>
      <c r="D4" s="17">
        <v>2</v>
      </c>
      <c r="E4" s="17">
        <v>3</v>
      </c>
      <c r="F4" s="17">
        <v>4</v>
      </c>
      <c r="G4" s="17">
        <v>5</v>
      </c>
      <c r="H4" s="15" t="s">
        <v>5</v>
      </c>
      <c r="J4" s="17">
        <v>1</v>
      </c>
      <c r="K4" s="17">
        <v>2</v>
      </c>
      <c r="L4" s="17">
        <v>3</v>
      </c>
      <c r="M4" s="17">
        <v>4</v>
      </c>
      <c r="N4" s="17">
        <v>5</v>
      </c>
      <c r="O4" s="15" t="s">
        <v>6</v>
      </c>
    </row>
    <row r="5" spans="1:15" x14ac:dyDescent="0.35">
      <c r="B5" s="1" t="s">
        <v>0</v>
      </c>
      <c r="C5" s="4">
        <v>2605</v>
      </c>
      <c r="D5" s="4">
        <v>3688</v>
      </c>
      <c r="E5" s="4">
        <v>3850</v>
      </c>
      <c r="F5" s="4"/>
      <c r="G5" s="4"/>
      <c r="H5" s="4">
        <f>AVERAGE(C5:E5)</f>
        <v>3381</v>
      </c>
      <c r="J5" s="4">
        <f t="shared" ref="J5:L10" si="0">(C5*100)/3381</f>
        <v>77.04821058858326</v>
      </c>
      <c r="K5" s="4">
        <f t="shared" si="0"/>
        <v>109.08015380065069</v>
      </c>
      <c r="L5" s="4">
        <f t="shared" si="0"/>
        <v>113.87163561076605</v>
      </c>
      <c r="M5" s="4"/>
      <c r="N5" s="4"/>
      <c r="O5" s="4">
        <v>100</v>
      </c>
    </row>
    <row r="6" spans="1:15" x14ac:dyDescent="0.35">
      <c r="B6" s="1" t="s">
        <v>8</v>
      </c>
      <c r="C6" s="4">
        <v>2488</v>
      </c>
      <c r="D6" s="4">
        <v>2741</v>
      </c>
      <c r="E6" s="4">
        <v>4991</v>
      </c>
      <c r="F6" s="4">
        <v>2123</v>
      </c>
      <c r="G6" s="4">
        <v>2301</v>
      </c>
      <c r="H6" s="4">
        <f>AVERAGE(C6:G6)</f>
        <v>2928.8</v>
      </c>
      <c r="J6" s="4">
        <f t="shared" si="0"/>
        <v>73.587695947944397</v>
      </c>
      <c r="K6" s="4">
        <f t="shared" si="0"/>
        <v>81.070689145223312</v>
      </c>
      <c r="L6" s="4">
        <f t="shared" si="0"/>
        <v>147.61904761904762</v>
      </c>
      <c r="M6" s="4">
        <f>(F6*100)/3381</f>
        <v>62.792073351079566</v>
      </c>
      <c r="N6" s="4">
        <f>(G6*100)/3381</f>
        <v>68.056787932564333</v>
      </c>
      <c r="O6" s="4">
        <f>(100*H6)/3381</f>
        <v>86.625258799171846</v>
      </c>
    </row>
    <row r="7" spans="1:15" x14ac:dyDescent="0.35">
      <c r="B7" s="1" t="s">
        <v>9</v>
      </c>
      <c r="C7" s="4">
        <v>718</v>
      </c>
      <c r="D7" s="4">
        <v>1231</v>
      </c>
      <c r="E7" s="4">
        <v>1514</v>
      </c>
      <c r="F7" s="4">
        <v>294</v>
      </c>
      <c r="G7" s="4"/>
      <c r="H7" s="4">
        <f>AVERAGE(C7:F7)</f>
        <v>939.25</v>
      </c>
      <c r="J7" s="4">
        <f t="shared" si="0"/>
        <v>21.236320615202605</v>
      </c>
      <c r="K7" s="4">
        <f t="shared" si="0"/>
        <v>36.409346347234546</v>
      </c>
      <c r="L7" s="4">
        <f t="shared" si="0"/>
        <v>44.779650990831115</v>
      </c>
      <c r="M7" s="4">
        <f>(F7*100)/3381</f>
        <v>8.695652173913043</v>
      </c>
      <c r="N7" s="4"/>
      <c r="O7" s="4">
        <f>(100*H7)/3381</f>
        <v>27.780242531795327</v>
      </c>
    </row>
    <row r="8" spans="1:15" x14ac:dyDescent="0.35">
      <c r="B8" s="1" t="s">
        <v>10</v>
      </c>
      <c r="C8" s="4">
        <v>1616</v>
      </c>
      <c r="D8" s="4">
        <v>1885</v>
      </c>
      <c r="E8" s="4">
        <v>1883</v>
      </c>
      <c r="F8" s="4">
        <v>958</v>
      </c>
      <c r="G8" s="4"/>
      <c r="H8" s="4">
        <f>AVERAGE(C8:F8)</f>
        <v>1585.5</v>
      </c>
      <c r="J8" s="4">
        <f t="shared" si="0"/>
        <v>47.796509908311151</v>
      </c>
      <c r="K8" s="4">
        <f t="shared" si="0"/>
        <v>55.752735876959477</v>
      </c>
      <c r="L8" s="4">
        <f t="shared" si="0"/>
        <v>55.693581780538302</v>
      </c>
      <c r="M8" s="4">
        <f>(F8*100)/3381</f>
        <v>28.334812185743864</v>
      </c>
      <c r="N8" s="4"/>
      <c r="O8" s="4">
        <f>(100*H8)/3381</f>
        <v>46.894409937888199</v>
      </c>
    </row>
    <row r="9" spans="1:15" x14ac:dyDescent="0.35">
      <c r="B9" s="1" t="s">
        <v>11</v>
      </c>
      <c r="C9" s="4">
        <v>1238</v>
      </c>
      <c r="D9" s="4">
        <v>1602</v>
      </c>
      <c r="E9" s="4">
        <v>816</v>
      </c>
      <c r="F9" s="4">
        <v>1200</v>
      </c>
      <c r="G9" s="4"/>
      <c r="H9" s="4">
        <f>AVERAGE(C9:F9)</f>
        <v>1214</v>
      </c>
      <c r="J9" s="4">
        <f t="shared" si="0"/>
        <v>36.616385684708668</v>
      </c>
      <c r="K9" s="4">
        <f t="shared" si="0"/>
        <v>47.382431233362908</v>
      </c>
      <c r="L9" s="4">
        <f t="shared" si="0"/>
        <v>24.134871339840284</v>
      </c>
      <c r="M9" s="4">
        <f>(F9*100)/3381</f>
        <v>35.492457852706302</v>
      </c>
      <c r="N9" s="4"/>
      <c r="O9" s="4">
        <f>(100*H9)/3381</f>
        <v>35.906536527654538</v>
      </c>
    </row>
    <row r="10" spans="1:15" x14ac:dyDescent="0.35">
      <c r="B10" s="1" t="s">
        <v>12</v>
      </c>
      <c r="C10" s="4">
        <v>1004</v>
      </c>
      <c r="D10" s="4">
        <v>1564</v>
      </c>
      <c r="E10" s="4">
        <v>929</v>
      </c>
      <c r="F10" s="4">
        <v>374</v>
      </c>
      <c r="G10" s="4"/>
      <c r="H10" s="4">
        <f>AVERAGE(C10:F10)</f>
        <v>967.75</v>
      </c>
      <c r="J10" s="4">
        <f t="shared" si="0"/>
        <v>29.695356403430939</v>
      </c>
      <c r="K10" s="4">
        <f t="shared" si="0"/>
        <v>46.258503401360542</v>
      </c>
      <c r="L10" s="4">
        <f t="shared" si="0"/>
        <v>27.477077787636794</v>
      </c>
      <c r="M10" s="4">
        <f>(F10*100)/3381</f>
        <v>11.061816030760131</v>
      </c>
      <c r="N10" s="4"/>
      <c r="O10" s="4">
        <f>(100*H10)/3381</f>
        <v>28.623188405797102</v>
      </c>
    </row>
    <row r="14" spans="1:15" x14ac:dyDescent="0.35">
      <c r="B14" s="5" t="s">
        <v>13</v>
      </c>
      <c r="C14" s="16" t="s">
        <v>6</v>
      </c>
      <c r="D14" s="16" t="s">
        <v>18</v>
      </c>
      <c r="E14" s="16" t="s">
        <v>7</v>
      </c>
      <c r="F14" s="16" t="s">
        <v>17</v>
      </c>
    </row>
    <row r="15" spans="1:15" x14ac:dyDescent="0.35">
      <c r="B15" s="1" t="s">
        <v>0</v>
      </c>
      <c r="C15" s="4">
        <v>100</v>
      </c>
      <c r="D15" s="4">
        <f t="shared" ref="D15:D20" si="1">STDEV(J5:L5)</f>
        <v>20.020690606811819</v>
      </c>
      <c r="E15" s="4">
        <v>3</v>
      </c>
      <c r="F15" s="4">
        <f>D15/SQRT(E15)</f>
        <v>11.558951111205015</v>
      </c>
    </row>
    <row r="16" spans="1:15" x14ac:dyDescent="0.35">
      <c r="B16" s="1" t="s">
        <v>8</v>
      </c>
      <c r="C16" s="4">
        <v>86.625258799171846</v>
      </c>
      <c r="D16" s="4">
        <f t="shared" si="1"/>
        <v>40.753977787453884</v>
      </c>
      <c r="E16" s="4">
        <v>5</v>
      </c>
      <c r="F16" s="4">
        <f t="shared" ref="F16:F20" si="2">D16/SQRT(E16)</f>
        <v>18.225732937252673</v>
      </c>
    </row>
    <row r="17" spans="2:6" x14ac:dyDescent="0.35">
      <c r="B17" s="1" t="s">
        <v>9</v>
      </c>
      <c r="C17" s="4">
        <v>27.780242531795327</v>
      </c>
      <c r="D17" s="4">
        <f t="shared" si="1"/>
        <v>11.934342007190214</v>
      </c>
      <c r="E17" s="4">
        <v>4</v>
      </c>
      <c r="F17" s="4">
        <f t="shared" si="2"/>
        <v>5.9671710035951069</v>
      </c>
    </row>
    <row r="18" spans="2:6" x14ac:dyDescent="0.35">
      <c r="B18" s="1" t="s">
        <v>10</v>
      </c>
      <c r="C18" s="4">
        <v>46.894409937888199</v>
      </c>
      <c r="D18" s="4">
        <f t="shared" si="1"/>
        <v>4.5765484633880771</v>
      </c>
      <c r="E18" s="4">
        <v>4</v>
      </c>
      <c r="F18" s="4">
        <f t="shared" si="2"/>
        <v>2.2882742316940385</v>
      </c>
    </row>
    <row r="19" spans="2:6" x14ac:dyDescent="0.35">
      <c r="B19" s="1" t="s">
        <v>11</v>
      </c>
      <c r="C19" s="4">
        <v>35.906536527654538</v>
      </c>
      <c r="D19" s="4">
        <f t="shared" si="1"/>
        <v>11.634324060724888</v>
      </c>
      <c r="E19" s="4">
        <v>4</v>
      </c>
      <c r="F19" s="4">
        <f t="shared" si="2"/>
        <v>5.8171620303624438</v>
      </c>
    </row>
    <row r="20" spans="2:6" x14ac:dyDescent="0.35">
      <c r="B20" s="1" t="s">
        <v>12</v>
      </c>
      <c r="C20" s="4">
        <v>28.623188405797102</v>
      </c>
      <c r="D20" s="4">
        <f t="shared" si="1"/>
        <v>10.26320731688484</v>
      </c>
      <c r="E20" s="4">
        <v>4</v>
      </c>
      <c r="F20" s="4">
        <f t="shared" si="2"/>
        <v>5.13160365844241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/>
  </sheetViews>
  <sheetFormatPr baseColWidth="10" defaultRowHeight="14.5" x14ac:dyDescent="0.35"/>
  <cols>
    <col min="2" max="2" width="29.81640625" customWidth="1"/>
    <col min="4" max="4" width="15.81640625" customWidth="1"/>
    <col min="6" max="6" width="11.81640625" customWidth="1"/>
  </cols>
  <sheetData>
    <row r="1" spans="1:13" ht="23.5" x14ac:dyDescent="0.55000000000000004">
      <c r="A1" s="3" t="s">
        <v>23</v>
      </c>
    </row>
    <row r="2" spans="1:13" x14ac:dyDescent="0.35">
      <c r="I2" s="8" t="s">
        <v>20</v>
      </c>
    </row>
    <row r="3" spans="1:13" x14ac:dyDescent="0.35">
      <c r="C3" s="12"/>
      <c r="D3" s="13"/>
      <c r="E3" s="13" t="s">
        <v>7</v>
      </c>
      <c r="F3" s="14"/>
      <c r="I3" s="12"/>
      <c r="J3" s="13"/>
      <c r="K3" s="13" t="s">
        <v>7</v>
      </c>
      <c r="L3" s="14"/>
    </row>
    <row r="4" spans="1:13" x14ac:dyDescent="0.35">
      <c r="B4" s="5" t="s">
        <v>13</v>
      </c>
      <c r="C4" s="17">
        <v>1</v>
      </c>
      <c r="D4" s="17">
        <v>2</v>
      </c>
      <c r="E4" s="17">
        <v>3</v>
      </c>
      <c r="F4" s="17">
        <v>4</v>
      </c>
      <c r="G4" s="15" t="s">
        <v>5</v>
      </c>
      <c r="I4" s="17">
        <v>1</v>
      </c>
      <c r="J4" s="17">
        <v>2</v>
      </c>
      <c r="K4" s="17">
        <v>3</v>
      </c>
      <c r="L4" s="17">
        <v>4</v>
      </c>
      <c r="M4" s="15" t="s">
        <v>6</v>
      </c>
    </row>
    <row r="5" spans="1:13" x14ac:dyDescent="0.35">
      <c r="B5" s="1" t="s">
        <v>0</v>
      </c>
      <c r="C5" s="4">
        <v>83314</v>
      </c>
      <c r="D5" s="4">
        <v>70518</v>
      </c>
      <c r="E5" s="4">
        <v>71088</v>
      </c>
      <c r="F5" s="4">
        <v>10898</v>
      </c>
      <c r="G5" s="4">
        <f>AVERAGE(C5:F5)</f>
        <v>58954.5</v>
      </c>
      <c r="I5" s="4">
        <f>(100*C5)/58954.5</f>
        <v>141.31915290605468</v>
      </c>
      <c r="J5" s="4">
        <f t="shared" ref="J5:L10" si="0">(100*D5)/58954.5</f>
        <v>119.61427880823346</v>
      </c>
      <c r="K5" s="4">
        <f t="shared" si="0"/>
        <v>120.58112612268783</v>
      </c>
      <c r="L5" s="4">
        <f t="shared" si="0"/>
        <v>18.485442163024025</v>
      </c>
      <c r="M5" s="4">
        <v>100</v>
      </c>
    </row>
    <row r="6" spans="1:13" x14ac:dyDescent="0.35">
      <c r="B6" s="1" t="s">
        <v>8</v>
      </c>
      <c r="C6" s="4">
        <v>61771</v>
      </c>
      <c r="D6" s="4">
        <v>71143</v>
      </c>
      <c r="E6" s="4">
        <v>22875</v>
      </c>
      <c r="F6" s="4"/>
      <c r="G6" s="4">
        <f>AVERAGE(C6:E6)</f>
        <v>51929.666666666664</v>
      </c>
      <c r="I6" s="4">
        <f t="shared" ref="I6:I10" si="1">(100*C6)/58954.5</f>
        <v>104.77741308975565</v>
      </c>
      <c r="J6" s="4">
        <f t="shared" si="0"/>
        <v>120.67441840741589</v>
      </c>
      <c r="K6" s="4">
        <f t="shared" si="0"/>
        <v>38.801109330076585</v>
      </c>
      <c r="L6" s="4"/>
      <c r="M6" s="4">
        <f>(G6*100)/58954</f>
        <v>88.085060668769998</v>
      </c>
    </row>
    <row r="7" spans="1:13" x14ac:dyDescent="0.35">
      <c r="B7" s="1" t="s">
        <v>9</v>
      </c>
      <c r="C7" s="4">
        <v>74130</v>
      </c>
      <c r="D7" s="4">
        <v>70395</v>
      </c>
      <c r="E7" s="4">
        <v>60405</v>
      </c>
      <c r="F7" s="4">
        <v>28246</v>
      </c>
      <c r="G7" s="4">
        <f t="shared" ref="G7:G8" si="2">AVERAGE(C7:F7)</f>
        <v>58294</v>
      </c>
      <c r="I7" s="4">
        <f t="shared" si="1"/>
        <v>125.74103757982851</v>
      </c>
      <c r="J7" s="4">
        <f t="shared" si="0"/>
        <v>119.40564333511436</v>
      </c>
      <c r="K7" s="4">
        <f t="shared" si="0"/>
        <v>102.46037198178256</v>
      </c>
      <c r="L7" s="4">
        <f t="shared" si="0"/>
        <v>47.911524989610633</v>
      </c>
      <c r="M7" s="4">
        <f>(G7*100)/58954</f>
        <v>98.880483088509692</v>
      </c>
    </row>
    <row r="8" spans="1:13" x14ac:dyDescent="0.35">
      <c r="B8" s="1" t="s">
        <v>10</v>
      </c>
      <c r="C8" s="4">
        <v>54695</v>
      </c>
      <c r="D8" s="4">
        <v>65871</v>
      </c>
      <c r="E8" s="4">
        <v>52649</v>
      </c>
      <c r="F8" s="4">
        <v>15709</v>
      </c>
      <c r="G8" s="4">
        <f t="shared" si="2"/>
        <v>47231</v>
      </c>
      <c r="I8" s="4">
        <f t="shared" si="1"/>
        <v>92.774936603651966</v>
      </c>
      <c r="J8" s="4">
        <f t="shared" si="0"/>
        <v>111.73192886039233</v>
      </c>
      <c r="K8" s="4">
        <f t="shared" si="0"/>
        <v>89.304463611768398</v>
      </c>
      <c r="L8" s="4">
        <f t="shared" si="0"/>
        <v>26.645972741690628</v>
      </c>
      <c r="M8" s="4">
        <f>(G8*100)/58954</f>
        <v>80.115004919089458</v>
      </c>
    </row>
    <row r="9" spans="1:13" x14ac:dyDescent="0.35">
      <c r="B9" s="1" t="s">
        <v>11</v>
      </c>
      <c r="C9" s="4">
        <v>59526</v>
      </c>
      <c r="D9" s="4">
        <v>57986</v>
      </c>
      <c r="E9" s="4">
        <v>20168</v>
      </c>
      <c r="F9" s="4"/>
      <c r="G9" s="4">
        <f>AVERAGE(C9:E9)</f>
        <v>45893.333333333336</v>
      </c>
      <c r="I9" s="4">
        <f t="shared" si="1"/>
        <v>100.96939164949241</v>
      </c>
      <c r="J9" s="4">
        <f t="shared" si="0"/>
        <v>98.357207677106928</v>
      </c>
      <c r="K9" s="4">
        <f t="shared" si="0"/>
        <v>34.209432698097686</v>
      </c>
      <c r="L9" s="4"/>
      <c r="M9" s="4">
        <f>(G9*100)/58954</f>
        <v>77.846004229286123</v>
      </c>
    </row>
    <row r="10" spans="1:13" x14ac:dyDescent="0.35">
      <c r="B10" s="1" t="s">
        <v>12</v>
      </c>
      <c r="C10" s="4">
        <v>70220</v>
      </c>
      <c r="D10" s="4">
        <v>82015</v>
      </c>
      <c r="E10" s="4">
        <v>17595</v>
      </c>
      <c r="F10" s="4"/>
      <c r="G10" s="4">
        <f>AVERAGE(C10:E10)</f>
        <v>56610</v>
      </c>
      <c r="I10" s="4">
        <f t="shared" si="1"/>
        <v>119.10880424734329</v>
      </c>
      <c r="J10" s="4">
        <f t="shared" si="0"/>
        <v>139.11575876311392</v>
      </c>
      <c r="K10" s="4">
        <f t="shared" si="0"/>
        <v>29.845049996183498</v>
      </c>
      <c r="L10" s="4"/>
      <c r="M10" s="4">
        <f>(G10*100)/58954</f>
        <v>96.024018726464703</v>
      </c>
    </row>
    <row r="14" spans="1:13" x14ac:dyDescent="0.35">
      <c r="B14" s="5" t="s">
        <v>13</v>
      </c>
      <c r="C14" s="16" t="s">
        <v>6</v>
      </c>
      <c r="D14" s="16" t="s">
        <v>18</v>
      </c>
      <c r="E14" s="16" t="s">
        <v>7</v>
      </c>
      <c r="F14" s="16" t="s">
        <v>17</v>
      </c>
    </row>
    <row r="15" spans="1:13" x14ac:dyDescent="0.35">
      <c r="B15" s="1" t="s">
        <v>0</v>
      </c>
      <c r="C15" s="4">
        <v>100</v>
      </c>
      <c r="D15" s="4">
        <f>STDEV(I5:L5)</f>
        <v>55.257573302600278</v>
      </c>
      <c r="E15" s="4">
        <v>4</v>
      </c>
      <c r="F15" s="4">
        <f>D15/SQRT(E15)</f>
        <v>27.628786651300139</v>
      </c>
    </row>
    <row r="16" spans="1:13" x14ac:dyDescent="0.35">
      <c r="B16" s="1" t="s">
        <v>8</v>
      </c>
      <c r="C16" s="4">
        <v>88.085060668769998</v>
      </c>
      <c r="D16" s="4">
        <f>STDEV(I6:K6)</f>
        <v>43.414333606795282</v>
      </c>
      <c r="E16" s="4">
        <v>3</v>
      </c>
      <c r="F16" s="4">
        <f t="shared" ref="F16:F20" si="3">D16/SQRT(E16)</f>
        <v>25.065277194571475</v>
      </c>
    </row>
    <row r="17" spans="2:6" x14ac:dyDescent="0.35">
      <c r="B17" s="1" t="s">
        <v>9</v>
      </c>
      <c r="C17" s="4">
        <v>98.880483088509692</v>
      </c>
      <c r="D17" s="4">
        <f>STDEV(I7:L7)</f>
        <v>35.37146628801387</v>
      </c>
      <c r="E17" s="4">
        <v>4</v>
      </c>
      <c r="F17" s="4">
        <f t="shared" si="3"/>
        <v>17.685733144006935</v>
      </c>
    </row>
    <row r="18" spans="2:6" x14ac:dyDescent="0.35">
      <c r="B18" s="1" t="s">
        <v>10</v>
      </c>
      <c r="C18" s="4">
        <v>80.115004919089458</v>
      </c>
      <c r="D18" s="4">
        <f>STDEV(I8:L8)</f>
        <v>36.983272349236451</v>
      </c>
      <c r="E18" s="4">
        <v>4</v>
      </c>
      <c r="F18" s="4">
        <f t="shared" si="3"/>
        <v>18.491636174618225</v>
      </c>
    </row>
    <row r="19" spans="2:6" x14ac:dyDescent="0.35">
      <c r="B19" s="1" t="s">
        <v>11</v>
      </c>
      <c r="C19" s="4">
        <v>77.846004229286123</v>
      </c>
      <c r="D19" s="4">
        <f>STDEV(I9:K9)</f>
        <v>37.812371562437725</v>
      </c>
      <c r="E19" s="4">
        <v>3</v>
      </c>
      <c r="F19" s="4">
        <f t="shared" si="3"/>
        <v>21.830982900271572</v>
      </c>
    </row>
    <row r="20" spans="2:6" x14ac:dyDescent="0.35">
      <c r="B20" s="1" t="s">
        <v>12</v>
      </c>
      <c r="C20" s="4">
        <v>96.024018726464703</v>
      </c>
      <c r="D20" s="4">
        <f>STDEV(I10:K10)</f>
        <v>58.178437939433195</v>
      </c>
      <c r="E20" s="4">
        <v>3</v>
      </c>
      <c r="F20" s="4">
        <f t="shared" si="3"/>
        <v>33.58933680536369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1. Pure RGCs cultures Fig 1</vt:lpstr>
      <vt:lpstr>2. RGCs in co-cultures Fig 2</vt:lpstr>
      <vt:lpstr>3. Müller in co-cultures Fig 2</vt:lpstr>
      <vt:lpstr>4. Cytokines</vt:lpstr>
      <vt:lpstr>5. Cytokine exp. RGCs Fig 4</vt:lpstr>
      <vt:lpstr>6. Cytokine exp. Müller Fig4  </vt:lpstr>
    </vt:vector>
  </TitlesOfParts>
  <Company>UPV/EH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ndra PEREIRO</dc:creator>
  <cp:lastModifiedBy>Xandra PEREIRO</cp:lastModifiedBy>
  <dcterms:created xsi:type="dcterms:W3CDTF">2018-05-16T09:27:55Z</dcterms:created>
  <dcterms:modified xsi:type="dcterms:W3CDTF">2018-07-24T11:57:29Z</dcterms:modified>
</cp:coreProperties>
</file>